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4" rupBuild="4506"/>
  <workbookPr/>
  <bookViews>
    <workbookView xWindow="3000" yWindow="855" windowWidth="17520" windowHeight="6780" activeTab="1"/>
  </bookViews>
  <sheets>
    <sheet name="Version" sheetId="2" r:id="rId1"/>
    <sheet name="Human viruses - ICTV" sheetId="1" r:id="rId2"/>
  </sheets>
  <definedNames>
    <definedName name="_xlnm._FilterDatabase" localSheetId="1" hidden="1">'Human viruses - ICTV'!$G$1:$G$321</definedName>
    <definedName name="_xlnm.Print_Area" localSheetId="1">'Human viruses - ICTV'!$A$1:$K$324</definedName>
    <definedName name="LOCAL_MYSQL_DATE_FORMAT"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_xlnm.Print_Titles" localSheetId="1">'Human viruses - ICTV'!$1:$1</definedName>
  </definedNames>
  <calcPr calcId="125725"/>
</workbook>
</file>

<file path=xl/calcChain.xml><?xml version="1.0" encoding="utf-8"?>
<calcChain xmlns="http://schemas.openxmlformats.org/spreadsheetml/2006/main">
  <c r="E4" i="2"/>
</calcChain>
</file>

<file path=xl/sharedStrings.xml><?xml version="1.0" encoding="utf-8"?>
<sst xmlns="http://schemas.openxmlformats.org/spreadsheetml/2006/main" count="2740" uniqueCount="738">
  <si>
    <t>Torque teno mini virus 10</t>
  </si>
  <si>
    <t>Torque teno mini virus 11</t>
  </si>
  <si>
    <t>Torque teno mini virus 12</t>
  </si>
  <si>
    <t>Torque teno midi virus 10</t>
  </si>
  <si>
    <t>Torque teno midi virus 11</t>
  </si>
  <si>
    <t>Torque teno midi virus 12</t>
  </si>
  <si>
    <t>Torque teno midi virus 13</t>
  </si>
  <si>
    <t>Torque teno midi virus 14</t>
  </si>
  <si>
    <t>Torque teno midi virus 15</t>
  </si>
  <si>
    <t>Torque teno midi virus 3</t>
  </si>
  <si>
    <t>Torque teno midi virus 4</t>
  </si>
  <si>
    <t>Torque teno midi virus 5</t>
  </si>
  <si>
    <t>Torque teno midi virus 6</t>
  </si>
  <si>
    <t>Torque teno midi virus 7</t>
  </si>
  <si>
    <t>Torque teno midi virus 8</t>
  </si>
  <si>
    <t>Torque teno midi virus 9</t>
  </si>
  <si>
    <t>Mamastrovirus 1</t>
  </si>
  <si>
    <t>Mamastrovirus 6</t>
  </si>
  <si>
    <t>Mamastrovirus 8</t>
  </si>
  <si>
    <t>Mamastrovirus 9</t>
  </si>
  <si>
    <t>Alphapapillomavirus 1</t>
  </si>
  <si>
    <t>Alphapapillomavirus 10</t>
  </si>
  <si>
    <t>Alphapapillomavirus 11</t>
  </si>
  <si>
    <t>Alphapapillomavirus 13</t>
  </si>
  <si>
    <t>Alphapapillomavirus 14</t>
  </si>
  <si>
    <t>Alphapapillomavirus 2</t>
  </si>
  <si>
    <t>Alphapapillomavirus 3</t>
  </si>
  <si>
    <t>Alphapapillomavirus 4</t>
  </si>
  <si>
    <t>Alphapapillomavirus 5</t>
  </si>
  <si>
    <t>Alphapapillomavirus 6</t>
  </si>
  <si>
    <t>Alphapapillomavirus 7</t>
  </si>
  <si>
    <t>Alphapapillomavirus 8</t>
  </si>
  <si>
    <t>Alphapapillomavirus 9</t>
  </si>
  <si>
    <t>Betapapillomavirus 1</t>
  </si>
  <si>
    <t>Betapapillomavirus 2</t>
  </si>
  <si>
    <t>Betapapillomavirus 3</t>
  </si>
  <si>
    <t>Betapapillomavirus 4</t>
  </si>
  <si>
    <t>Betapapillomavirus 5</t>
  </si>
  <si>
    <t>Gammapapillomavirus 1</t>
  </si>
  <si>
    <t>Gammapapillomavirus 10</t>
  </si>
  <si>
    <t>Gammapapillomavirus 2</t>
  </si>
  <si>
    <t>Gammapapillomavirus 3</t>
  </si>
  <si>
    <t>Gammapapillomavirus 4</t>
  </si>
  <si>
    <t>Gammapapillomavirus 5</t>
  </si>
  <si>
    <t>Gammapapillomavirus 6</t>
  </si>
  <si>
    <t>Gammapapillomavirus 7</t>
  </si>
  <si>
    <t>Gammapapillomavirus 8</t>
  </si>
  <si>
    <t>Gammapapillomavirus 9</t>
  </si>
  <si>
    <t>Mupapillomavirus 1</t>
  </si>
  <si>
    <t>Mupapillomavirus 2</t>
  </si>
  <si>
    <t>Nupapillomavirus 1</t>
  </si>
  <si>
    <t>Rotavirus</t>
  </si>
  <si>
    <t>Hepadnaviridae</t>
  </si>
  <si>
    <t>Anelloviridae</t>
  </si>
  <si>
    <t>Alphatorquevirus</t>
  </si>
  <si>
    <t>Betatorquevirus</t>
  </si>
  <si>
    <t>Gammatorquevirus</t>
  </si>
  <si>
    <t>Torque teno virus 4</t>
  </si>
  <si>
    <t>Torque teno virus 5</t>
  </si>
  <si>
    <t>Torque teno virus 6</t>
  </si>
  <si>
    <t>Torque teno virus 7</t>
  </si>
  <si>
    <t>Torque teno virus 8</t>
  </si>
  <si>
    <t>Torque teno virus 9</t>
  </si>
  <si>
    <t>Torque teno virus 10</t>
  </si>
  <si>
    <t>Torque teno virus 11</t>
  </si>
  <si>
    <t>Torque teno virus 12</t>
  </si>
  <si>
    <t>Torque teno virus 13</t>
  </si>
  <si>
    <t>Torque teno virus 14</t>
  </si>
  <si>
    <t>Torque teno virus 15</t>
  </si>
  <si>
    <t>Torque teno virus 16</t>
  </si>
  <si>
    <t>Torque teno virus 17</t>
  </si>
  <si>
    <t>Torque teno virus 18</t>
  </si>
  <si>
    <t>Torque teno virus 19</t>
  </si>
  <si>
    <t>Torque teno virus 20</t>
  </si>
  <si>
    <t>Torque teno virus 21</t>
  </si>
  <si>
    <t>Torque teno virus 22</t>
  </si>
  <si>
    <t>Torque teno virus 23</t>
  </si>
  <si>
    <t>Torque teno virus 24</t>
  </si>
  <si>
    <t>Rotavirus A</t>
  </si>
  <si>
    <t>Rotavirus B</t>
  </si>
  <si>
    <t>Rotavirus C</t>
  </si>
  <si>
    <t>Seadornavirus</t>
  </si>
  <si>
    <t>Banna virus</t>
  </si>
  <si>
    <t>Retroviridae</t>
  </si>
  <si>
    <t>Orthoretrovirinae</t>
  </si>
  <si>
    <t>Version:</t>
    <phoneticPr fontId="2" type="noConversion"/>
  </si>
  <si>
    <t>Torovirinae</t>
  </si>
  <si>
    <t>Torque teno virus 25</t>
  </si>
  <si>
    <t>Torque teno virus 26</t>
  </si>
  <si>
    <t>Torque teno virus 27</t>
  </si>
  <si>
    <t>Torque teno virus 28</t>
  </si>
  <si>
    <t>Betacoronavirus</t>
  </si>
  <si>
    <t>Molluscipoxvirus</t>
  </si>
  <si>
    <t>Mamastrovirus</t>
  </si>
  <si>
    <t>Enterovirus</t>
  </si>
  <si>
    <t>Hepatovirus</t>
  </si>
  <si>
    <t>Kobuvirus</t>
  </si>
  <si>
    <t>Astroviridae</t>
  </si>
  <si>
    <t>Cytomegalovirus</t>
  </si>
  <si>
    <t>Phlebovirus</t>
  </si>
  <si>
    <t>Powassan virus</t>
  </si>
  <si>
    <t>Rio Bravo virus</t>
  </si>
  <si>
    <t>Royal Farm virus</t>
  </si>
  <si>
    <t>Coltivirus</t>
  </si>
  <si>
    <t>Colorado tick fever virus</t>
  </si>
  <si>
    <t>Circoviridae</t>
  </si>
  <si>
    <t>Circovirus</t>
  </si>
  <si>
    <t>Yaba monkey tumor virus</t>
  </si>
  <si>
    <t>Yatapoxvirus</t>
  </si>
  <si>
    <t>Tanapox virus</t>
  </si>
  <si>
    <t>Deltaretrovirus</t>
  </si>
  <si>
    <t>Primate T-lymphotropic virus 3</t>
  </si>
  <si>
    <t>Influenzavirus B</t>
  </si>
  <si>
    <t>Influenza B virus</t>
  </si>
  <si>
    <t>Influenzavirus C</t>
  </si>
  <si>
    <t>Influenza C virus</t>
  </si>
  <si>
    <t>Thogotovirus</t>
  </si>
  <si>
    <t>Dhori virus</t>
  </si>
  <si>
    <t>Papillomaviridae</t>
  </si>
  <si>
    <t>Alphapapillomavirus</t>
  </si>
  <si>
    <t>Togaviridae</t>
  </si>
  <si>
    <t>Alphavirus</t>
  </si>
  <si>
    <t>Barmah Forest virus</t>
  </si>
  <si>
    <t>Chikungunya virus</t>
  </si>
  <si>
    <t>Eastern equine encephalitis virus</t>
  </si>
  <si>
    <t>Everglades virus</t>
  </si>
  <si>
    <t>Mayaro virus</t>
  </si>
  <si>
    <t>Betapapillomavirus</t>
  </si>
  <si>
    <t>Picobirnaviridae</t>
  </si>
  <si>
    <t>Picobirnavirus</t>
  </si>
  <si>
    <t>Human picobirnavirus</t>
  </si>
  <si>
    <t>Herpesvirales</t>
  </si>
  <si>
    <t>Unassigned</t>
  </si>
  <si>
    <t>Herpesviridae</t>
  </si>
  <si>
    <t>Alphaherpesvirinae</t>
  </si>
  <si>
    <t>Influenza A virus</t>
  </si>
  <si>
    <t>Gammapapillomavirus</t>
  </si>
  <si>
    <t>Parechovirus</t>
  </si>
  <si>
    <t>Polyomaviridae</t>
  </si>
  <si>
    <t>Mononegavirales</t>
  </si>
  <si>
    <t>Human parainfluenza virus 3</t>
  </si>
  <si>
    <t>Simian virus 41</t>
  </si>
  <si>
    <t>Order</t>
  </si>
  <si>
    <t>Arenaviridae</t>
  </si>
  <si>
    <t>Human coronavirus NL63</t>
  </si>
  <si>
    <t>Torovirus</t>
  </si>
  <si>
    <t>Human torovirus</t>
  </si>
  <si>
    <t>Picornavirales</t>
  </si>
  <si>
    <t>Hepeviridae</t>
  </si>
  <si>
    <t>Picornaviridae</t>
  </si>
  <si>
    <t>Nairovirus</t>
  </si>
  <si>
    <t>Flaviviridae</t>
  </si>
  <si>
    <t>Flavivirus</t>
  </si>
  <si>
    <t>Mupapillomavirus</t>
  </si>
  <si>
    <t>Nupapillomavirus</t>
  </si>
  <si>
    <t>Spinareovirinae</t>
  </si>
  <si>
    <t>Sedoreovirinae</t>
  </si>
  <si>
    <t>Murray Valley encephalitis virus</t>
  </si>
  <si>
    <t>Ntaya virus</t>
  </si>
  <si>
    <t>Omsk hemorrhagic fever virus</t>
  </si>
  <si>
    <t>Tick-borne encephalitis virus</t>
  </si>
  <si>
    <t>Wesselsbron virus</t>
  </si>
  <si>
    <t>West Nile virus</t>
  </si>
  <si>
    <t>Yellow fever virus</t>
  </si>
  <si>
    <t>Zika virus</t>
  </si>
  <si>
    <t>Hepacivirus</t>
  </si>
  <si>
    <t>Hepatitis C virus</t>
  </si>
  <si>
    <t>Human immunodeficiency virus 1</t>
  </si>
  <si>
    <t>Human immunodeficiency virus 2</t>
  </si>
  <si>
    <t>Spumaretrovirinae</t>
  </si>
  <si>
    <t>Spumavirus</t>
  </si>
  <si>
    <t>Orthopoxvirus</t>
  </si>
  <si>
    <t>Camelpox virus</t>
  </si>
  <si>
    <t>Cowpox virus</t>
  </si>
  <si>
    <t>Monkeypox virus</t>
  </si>
  <si>
    <t>Vaccinia virus</t>
  </si>
  <si>
    <t>Variola virus</t>
  </si>
  <si>
    <t>Parapoxvirus</t>
  </si>
  <si>
    <t>Orf virus</t>
  </si>
  <si>
    <t>Orthohepadnavirus</t>
  </si>
  <si>
    <t>Hepatitis B virus</t>
  </si>
  <si>
    <t>Deltavirus</t>
  </si>
  <si>
    <t>Hepatitis delta virus</t>
  </si>
  <si>
    <t>Primate T-lymphotropic virus 1</t>
  </si>
  <si>
    <t>Primate T-lymphotropic virus 2</t>
  </si>
  <si>
    <t>Rhadinovirus</t>
  </si>
  <si>
    <t>Simplexvirus</t>
  </si>
  <si>
    <t>Varicellovirus</t>
  </si>
  <si>
    <t>Macaque simian foamy virus</t>
  </si>
  <si>
    <t>Simian foamy virus</t>
  </si>
  <si>
    <t>Original release</t>
    <phoneticPr fontId="2" type="noConversion"/>
  </si>
  <si>
    <t>Lymphocryptovirus</t>
  </si>
  <si>
    <t>Date</t>
    <phoneticPr fontId="2" type="noConversion"/>
  </si>
  <si>
    <t>Change:</t>
    <phoneticPr fontId="2" type="noConversion"/>
  </si>
  <si>
    <t>Orthoreovirus</t>
  </si>
  <si>
    <t>Nelson Bay orthoreovirus</t>
  </si>
  <si>
    <t>Rio Negro virus</t>
  </si>
  <si>
    <t>Ross River virus</t>
  </si>
  <si>
    <t>Semliki Forest virus</t>
  </si>
  <si>
    <t>Sindbis virus</t>
  </si>
  <si>
    <t>Avian paramyxovirus 7</t>
  </si>
  <si>
    <t>Henipavirus</t>
  </si>
  <si>
    <t>Hendra virus</t>
  </si>
  <si>
    <t>Nipah virus</t>
  </si>
  <si>
    <t>Morbillivirus</t>
  </si>
  <si>
    <t>Measles virus</t>
  </si>
  <si>
    <t>Respirovirus</t>
  </si>
  <si>
    <t>Bundibugyo ebolavirus</t>
  </si>
  <si>
    <t>Marburg marburgvirus</t>
  </si>
  <si>
    <t>Severe acute respiratory syndrome-related coronavirus</t>
  </si>
  <si>
    <t>African green monkey simian foamy virus</t>
  </si>
  <si>
    <t>Human respiratory syncytial virus</t>
  </si>
  <si>
    <t>Corriparta virus</t>
  </si>
  <si>
    <t>Lyssavirus</t>
  </si>
  <si>
    <t>Australian bat lyssavirus</t>
  </si>
  <si>
    <t>Coronaviridae</t>
  </si>
  <si>
    <t>Human coronavirus 229E</t>
  </si>
  <si>
    <t>Great Island virus</t>
  </si>
  <si>
    <t>Lebombo virus</t>
  </si>
  <si>
    <t>Betaherpesvirinae</t>
  </si>
  <si>
    <t>Human coronavirus HKU1</t>
  </si>
  <si>
    <t>Roseolovirus</t>
  </si>
  <si>
    <t>Orungo virus</t>
  </si>
  <si>
    <t>Gammaherpesvirinae</t>
  </si>
  <si>
    <t>Filoviridae</t>
  </si>
  <si>
    <t>Ebolavirus</t>
  </si>
  <si>
    <t>Reston ebolavirus</t>
  </si>
  <si>
    <t>Sudan ebolavirus</t>
  </si>
  <si>
    <t>Zaire ebolavirus</t>
  </si>
  <si>
    <t>Marburgvirus</t>
  </si>
  <si>
    <t>Paramyxoviridae</t>
  </si>
  <si>
    <t>Avulavirus</t>
  </si>
  <si>
    <t>Human parainfluenza virus 1</t>
  </si>
  <si>
    <t>Lentivirus</t>
  </si>
  <si>
    <t>Rubulavirus</t>
  </si>
  <si>
    <t>Human parainfluenza virus 2</t>
  </si>
  <si>
    <t>Human parainfluenza virus 4</t>
  </si>
  <si>
    <t>Mumps virus</t>
  </si>
  <si>
    <t>Human metapneumovirus</t>
  </si>
  <si>
    <t>Rhabdoviridae</t>
  </si>
  <si>
    <t>Vesiculovirus</t>
  </si>
  <si>
    <t>Nidovirales</t>
  </si>
  <si>
    <t>Mastadenovirus</t>
  </si>
  <si>
    <t>Torque teno virus 29</t>
  </si>
  <si>
    <t>Parainfluenza virus 5</t>
  </si>
  <si>
    <t>Torque teno mini virus 7</t>
  </si>
  <si>
    <t>Torque teno mini virus 8</t>
  </si>
  <si>
    <t>Torque teno mini virus 9</t>
  </si>
  <si>
    <t>Parvovirinae</t>
  </si>
  <si>
    <t>Orthomyxoviridae</t>
  </si>
  <si>
    <t>Dengue virus</t>
  </si>
  <si>
    <t>Ilheus virus</t>
  </si>
  <si>
    <t>Japanese encephalitis virus</t>
  </si>
  <si>
    <t>Kyasanur Forest disease virus</t>
  </si>
  <si>
    <t>Langat virus</t>
  </si>
  <si>
    <t>Louping ill virus</t>
  </si>
  <si>
    <t>Torque teno virus 1</t>
  </si>
  <si>
    <t>Torque teno virus 2</t>
  </si>
  <si>
    <t>Torque teno virus 3</t>
  </si>
  <si>
    <t>Cardiovirus</t>
  </si>
  <si>
    <t>Reoviridae</t>
  </si>
  <si>
    <t>Adenoviridae</t>
  </si>
  <si>
    <t>O'nyong-nyong virus</t>
  </si>
  <si>
    <t>Venezuelan equine encephalitis virus</t>
  </si>
  <si>
    <t>Western equine encephalitis virus</t>
  </si>
  <si>
    <t>Rubivirus</t>
  </si>
  <si>
    <t>Rubella virus</t>
  </si>
  <si>
    <t>Family</t>
  </si>
  <si>
    <t>Subfamily</t>
  </si>
  <si>
    <t>Genus</t>
  </si>
  <si>
    <t>Species</t>
  </si>
  <si>
    <t>Coronavirinae</t>
  </si>
  <si>
    <t>Alphacoronavirus</t>
  </si>
  <si>
    <t>Torque teno mini virus 2</t>
  </si>
  <si>
    <t>Torque teno mini virus 3</t>
  </si>
  <si>
    <t>Torque teno mini virus 4</t>
  </si>
  <si>
    <t>Torque teno mini virus 1</t>
  </si>
  <si>
    <t>Torque teno mini virus 5</t>
  </si>
  <si>
    <t>Torque teno mini virus 6</t>
  </si>
  <si>
    <t>Torque teno midi virus 1</t>
  </si>
  <si>
    <t>Torque teno midi virus 2</t>
  </si>
  <si>
    <t>Parvoviridae</t>
  </si>
  <si>
    <t>Orbivirus</t>
  </si>
  <si>
    <t>Molluscum contagiosum virus</t>
  </si>
  <si>
    <t>Bunyaviridae</t>
  </si>
  <si>
    <t>Hantavirus</t>
  </si>
  <si>
    <t>Influenzavirus A</t>
  </si>
  <si>
    <t>Orthobunyavirus</t>
  </si>
  <si>
    <t>Caliciviridae</t>
  </si>
  <si>
    <t>Norovirus</t>
  </si>
  <si>
    <t>Norwalk virus</t>
  </si>
  <si>
    <t>Sapovirus</t>
  </si>
  <si>
    <t>Sapporo virus</t>
  </si>
  <si>
    <t>Poxviridae</t>
  </si>
  <si>
    <t>Chordopoxvirinae</t>
  </si>
  <si>
    <t>For more information see: http://www.ictvonline.org/</t>
  </si>
  <si>
    <t>Cosavirus</t>
  </si>
  <si>
    <t>Cosavirus A</t>
  </si>
  <si>
    <t>Enterovirus A</t>
  </si>
  <si>
    <t>Enterovirus B</t>
  </si>
  <si>
    <t>Enterovirus C</t>
  </si>
  <si>
    <t>Enterovirus D</t>
  </si>
  <si>
    <t>Enterovirus H</t>
  </si>
  <si>
    <t>Rhinovirus A</t>
  </si>
  <si>
    <t>Rhinovirus B</t>
  </si>
  <si>
    <t>Rhinovirus C</t>
  </si>
  <si>
    <t>Aichivirus A</t>
  </si>
  <si>
    <t>Salivirus</t>
  </si>
  <si>
    <t>Salivirus A</t>
  </si>
  <si>
    <t>Rosavirus</t>
  </si>
  <si>
    <t>Rosavirus A</t>
  </si>
  <si>
    <t>Human mastadenovirus A</t>
  </si>
  <si>
    <t>Human mastadenovirus B</t>
  </si>
  <si>
    <t>Human mastadenovirus C</t>
  </si>
  <si>
    <t>Human mastadenovirus D</t>
  </si>
  <si>
    <t>Human mastadenovirus E</t>
  </si>
  <si>
    <t>Human mastadenovirus F</t>
  </si>
  <si>
    <t>Human mastadenovirus G</t>
  </si>
  <si>
    <t>Gammapapillomavirus 11</t>
  </si>
  <si>
    <t>Gammapapillomavirus 12</t>
  </si>
  <si>
    <t>Gammapapillomavirus 13</t>
  </si>
  <si>
    <t>Gammapapillomavirus 14</t>
  </si>
  <si>
    <t>Gammapapillomavirus 15</t>
  </si>
  <si>
    <t>Gammapapillomavirus 16</t>
  </si>
  <si>
    <t>Gammapapillomavirus 17</t>
  </si>
  <si>
    <t>Gammapapillomavirus 18</t>
  </si>
  <si>
    <t>Gammapapillomavirus 19</t>
  </si>
  <si>
    <t>Gammapapillomavirus 20</t>
  </si>
  <si>
    <t>Bocaparvovirus</t>
  </si>
  <si>
    <t>Primate bocaparvovirus 1</t>
  </si>
  <si>
    <t>Primate bocaparvovirus 2</t>
  </si>
  <si>
    <t>Dependoparvovirus</t>
  </si>
  <si>
    <t>Adeno-associated dependoparvovirus A</t>
  </si>
  <si>
    <t>Adeno-associated dependoparvovirus B</t>
  </si>
  <si>
    <t>Erythroparvovirus</t>
  </si>
  <si>
    <t>Primate erythroparvovirus 1</t>
  </si>
  <si>
    <t>Protoparvovirus</t>
  </si>
  <si>
    <t>Primate protoparvovirus 1</t>
  </si>
  <si>
    <t>Tetraparvovirus</t>
  </si>
  <si>
    <t>Primate tetraparvovirus 1</t>
  </si>
  <si>
    <t>Cardiovirus A</t>
  </si>
  <si>
    <t>Cardiovirus B</t>
  </si>
  <si>
    <t>Hepatovirus A</t>
  </si>
  <si>
    <t>Parechovirus A</t>
  </si>
  <si>
    <t>Parechovirus B</t>
  </si>
  <si>
    <t>Mammarenavirus</t>
  </si>
  <si>
    <t>Chapare mammarenavirus</t>
  </si>
  <si>
    <t>Lujo mammarenavirus</t>
  </si>
  <si>
    <t>Orthohepevirus</t>
  </si>
  <si>
    <t>Orthohepevirus A</t>
  </si>
  <si>
    <t>Rotavirus H</t>
  </si>
  <si>
    <t>dsDNA</t>
  </si>
  <si>
    <t>ssRNA(-)</t>
  </si>
  <si>
    <t>ssRNA(+)</t>
  </si>
  <si>
    <t>dsRNA</t>
  </si>
  <si>
    <t>ssRNA-RT</t>
  </si>
  <si>
    <t>Genome Composition</t>
  </si>
  <si>
    <t>New MSL including all taxa updates since the 2014 release</t>
  </si>
  <si>
    <t>ICTV 2015 Master Species List (MSL30)</t>
  </si>
  <si>
    <t>and ratified by the ICTV membership in 2016</t>
  </si>
  <si>
    <t>Updates approved during EC 47, London, UK, July 2015 (MSL #30)</t>
  </si>
  <si>
    <t>Human alphaherpesvirus 1</t>
  </si>
  <si>
    <t>Human alphaherpesvirus 2</t>
  </si>
  <si>
    <t>Macacine alphaherpesvirus 1</t>
  </si>
  <si>
    <t>Human alphaherpesvirus 3</t>
  </si>
  <si>
    <t>Human betaherpesvirus 5</t>
  </si>
  <si>
    <t>Human betaherpesvirus 7</t>
  </si>
  <si>
    <t>Human betaherpesvirus 6A</t>
  </si>
  <si>
    <t>Human betaherpesvirus 6B</t>
  </si>
  <si>
    <t>Human gammaherpesvirus 4</t>
  </si>
  <si>
    <t>Human gammaherpesvirus 8</t>
  </si>
  <si>
    <t>Pneumoviridae</t>
  </si>
  <si>
    <t>Orthopneumovirus</t>
  </si>
  <si>
    <t>Duvenhage lyssavirus</t>
  </si>
  <si>
    <t>European bat 1 lyssavirus</t>
  </si>
  <si>
    <t>European bat 2 lyssavirus</t>
  </si>
  <si>
    <t>Mokola lyssavirus</t>
  </si>
  <si>
    <t>Rabies lyssavirus</t>
  </si>
  <si>
    <t>Chandipura vesiculovirus</t>
  </si>
  <si>
    <t>Indiana vesiculovirus</t>
  </si>
  <si>
    <t>Isfahan vesiculovirus</t>
  </si>
  <si>
    <t>Maraba vesiculovirus</t>
  </si>
  <si>
    <t>New Jersey vesiculovirus</t>
  </si>
  <si>
    <t>Piry vesiculovirus</t>
  </si>
  <si>
    <t>Middle East respiratory syndrome-related coronavirus</t>
  </si>
  <si>
    <t>ssDNA(-)</t>
  </si>
  <si>
    <t>ssRNA(+/-)</t>
  </si>
  <si>
    <t>Andes hantavirus</t>
  </si>
  <si>
    <t>Bayou hantavirus</t>
  </si>
  <si>
    <t>Black Creek Canal hantavirus</t>
  </si>
  <si>
    <t>Dobrava-Belgrade hantavirus</t>
  </si>
  <si>
    <t>Hantaan hantavirus</t>
  </si>
  <si>
    <t>Laguna Negra hantavirus</t>
  </si>
  <si>
    <t>New York hantavirus</t>
  </si>
  <si>
    <t>Puumala hantavirus</t>
  </si>
  <si>
    <t>Rio Mamore hantavirus</t>
  </si>
  <si>
    <t>Saaremaa hantavirus</t>
  </si>
  <si>
    <t>Seoul hantavirus</t>
  </si>
  <si>
    <t>Sin Nombre hantavirus</t>
  </si>
  <si>
    <t>Tula hantavirus</t>
  </si>
  <si>
    <t>Crimean-Congo hemorrhagic fever nairovirus</t>
  </si>
  <si>
    <t>Dugbe nairovirus</t>
  </si>
  <si>
    <t>Thiafora nairovirus</t>
  </si>
  <si>
    <t>Bunyamwera orthobunyavirus</t>
  </si>
  <si>
    <t>Bwamba orthobunyavirus</t>
  </si>
  <si>
    <t>California encephalitis orthobunyavirus</t>
  </si>
  <si>
    <t>Caraparu orthobunyavirus</t>
  </si>
  <si>
    <t>Catu orthobunyavirus</t>
  </si>
  <si>
    <t>Guama orthobunyavirus</t>
  </si>
  <si>
    <t>Guaroa orthobunyavirus</t>
  </si>
  <si>
    <t>Madrid orthobunyavirus</t>
  </si>
  <si>
    <t>Marituba orthobunyavirus</t>
  </si>
  <si>
    <t>Nyando orthobunyavirus</t>
  </si>
  <si>
    <t>Oriboca orthobunyavirus</t>
  </si>
  <si>
    <t>Oropouche orthobunyavirus</t>
  </si>
  <si>
    <t>Tacaiuma orthobunyavirus</t>
  </si>
  <si>
    <t>Wyeomyia orthobunyavirus</t>
  </si>
  <si>
    <t>Candiru phlebovirus</t>
  </si>
  <si>
    <t>Punta Toro phlebovirus</t>
  </si>
  <si>
    <t>Rift Valley fever phlebovirus</t>
  </si>
  <si>
    <t>Sandfly fever Naples phlebovirus</t>
  </si>
  <si>
    <t>SFTS phlebovirus</t>
  </si>
  <si>
    <t>Uukuniemi phlebovirus</t>
  </si>
  <si>
    <t>dsDNA-RT</t>
  </si>
  <si>
    <t>ssDNA(+/-)</t>
  </si>
  <si>
    <t>Human faeces associated circovirus</t>
  </si>
  <si>
    <t>Cyclovirus</t>
  </si>
  <si>
    <t>Human cyclovirus 1</t>
  </si>
  <si>
    <t>Human cyclovirus 2</t>
  </si>
  <si>
    <t>Human cyclovirus 3</t>
  </si>
  <si>
    <t>Human faeces associated cyclovirus 1</t>
  </si>
  <si>
    <t>Human faeces associated cyclovirus 2</t>
  </si>
  <si>
    <t>Human faeces associated cyclovirus 3</t>
  </si>
  <si>
    <t>Human faeces associated cyclovirus 4</t>
  </si>
  <si>
    <t>Human faeces associated cyclovirus 5</t>
  </si>
  <si>
    <t>Human faeces associated cyclovirus 6</t>
  </si>
  <si>
    <t>Human faeces associated cyclovirus 8</t>
  </si>
  <si>
    <t>Gammapapillomavirus 21</t>
  </si>
  <si>
    <t>Gammapapillomavirus 22</t>
  </si>
  <si>
    <t>Gammapapillomavirus 23</t>
  </si>
  <si>
    <t>Gammapapillomavirus 24</t>
  </si>
  <si>
    <t>Gammapapillomavirus 25</t>
  </si>
  <si>
    <t>Gammapapillomavirus 26</t>
  </si>
  <si>
    <t>Mupapillomavirus 3</t>
  </si>
  <si>
    <t>Alphapolyomavirus</t>
  </si>
  <si>
    <t>Human polyomavirus 5</t>
  </si>
  <si>
    <t>Human polyomavirus 8</t>
  </si>
  <si>
    <t>Human polyomavirus 9</t>
  </si>
  <si>
    <t>Human polyomavirus 12</t>
  </si>
  <si>
    <t>Human polyomavirus 13</t>
  </si>
  <si>
    <t>Betapolyomavirus</t>
  </si>
  <si>
    <t>Human polyomavirus 1</t>
  </si>
  <si>
    <t>Human polyomavirus 2</t>
  </si>
  <si>
    <t>Human polyomavirus 3</t>
  </si>
  <si>
    <t>Human polyomavirus 4</t>
  </si>
  <si>
    <t>Deltapolyomavirus</t>
  </si>
  <si>
    <t>Human polyomavirus 6</t>
  </si>
  <si>
    <t>Human polyomavirus 7</t>
  </si>
  <si>
    <t>Human polyomavirus 10</t>
  </si>
  <si>
    <t>Human polyomavirus 11</t>
  </si>
  <si>
    <t>Taï Forest ebolavirus</t>
  </si>
  <si>
    <t>Sabiá mammarenavirus</t>
  </si>
  <si>
    <t>Metapneumovirus</t>
  </si>
  <si>
    <t>St. Louis encephalitis virus</t>
  </si>
  <si>
    <t>Hosts</t>
  </si>
  <si>
    <t>Number of species</t>
  </si>
  <si>
    <t>Number of genera</t>
  </si>
  <si>
    <t>Reference</t>
  </si>
  <si>
    <t>DOI</t>
  </si>
  <si>
    <t>x</t>
  </si>
  <si>
    <t>y</t>
  </si>
  <si>
    <t>Homo sapiens</t>
  </si>
  <si>
    <t>Human Herpesviruses - Biology, Therapy, and Immunoprophylaxis</t>
  </si>
  <si>
    <t>Macacine Herpesvirus 1 in Long-Tailed Macaques, Malaysia, 2009-2011</t>
  </si>
  <si>
    <t>10.3201/eid2107.140162</t>
  </si>
  <si>
    <t>Unpublished</t>
  </si>
  <si>
    <t>Studies of Reservoir Hosts for Marburg Virus</t>
  </si>
  <si>
    <t>10.3201/eid1312.071115</t>
  </si>
  <si>
    <t>Homo sapiens, Sus scrofa, Epomops franqueti, Myonycteris torquata</t>
  </si>
  <si>
    <t>Homo sapiens, Epomops franqueti, Myonycteris torquata</t>
  </si>
  <si>
    <t>Hendra virus ecology and transmission</t>
  </si>
  <si>
    <t>10.1016/j.coviro.2016.02.004</t>
  </si>
  <si>
    <t>Animal models of disease shed light on Nipah virus pathogenesis and transmission</t>
  </si>
  <si>
    <t>10.1002/path.4444</t>
  </si>
  <si>
    <t>Measles virus, immune control, and persistence</t>
  </si>
  <si>
    <t>10.1111/j.1574-6976.2012.00330.x</t>
  </si>
  <si>
    <t>Parainfluenza Viruses</t>
  </si>
  <si>
    <t>10.1128/CMR.16.2.242-264.2003</t>
  </si>
  <si>
    <t>Molecular biology, pathogenesis and pathology of mumps virus</t>
  </si>
  <si>
    <t>10.1002/path.4445</t>
  </si>
  <si>
    <t>Macaca fascicularis, Homo sapiens</t>
  </si>
  <si>
    <t>Sequence Determination of the P Gene of Simian virus 41: Presence of Irregular Deletions Near the RNA-Editing Sites of Paramyxoviruses</t>
  </si>
  <si>
    <t>10.1099/0022-1317-74-5-911</t>
  </si>
  <si>
    <t>Human Metapneumovirus</t>
  </si>
  <si>
    <t>10.1128/microbiolspec.AID-0020-2014</t>
  </si>
  <si>
    <t>Host response to respiratory syncytial virus infection</t>
  </si>
  <si>
    <t>10.1097/QCO.0000000000000159</t>
  </si>
  <si>
    <t>In vitro and in vivo isolation and characterization of Duvenhage virus</t>
  </si>
  <si>
    <t>10.1371/journal.ppat.1002682</t>
  </si>
  <si>
    <t>European bat lyssaviruses: an emerging zoonosis</t>
  </si>
  <si>
    <t>10.1017/S0950268803001481</t>
  </si>
  <si>
    <t>Diversity and Epidemiology of Mokola Virus</t>
  </si>
  <si>
    <t>10.1371/journal.pntd.0002511</t>
  </si>
  <si>
    <t>The role of viral evolution in rabies host shifts and emergence</t>
  </si>
  <si>
    <t>10.1016/j.coviro.2014.07.004</t>
  </si>
  <si>
    <t>Carajas and Maraba viruses, two new vesiculoviruses isolated from phlebotomine sand flies in Brazil</t>
  </si>
  <si>
    <t>Homo sapiens; Phlebotomus sp</t>
  </si>
  <si>
    <t>Microglial activation induces neuronal death in Chandipura virus infection</t>
  </si>
  <si>
    <t>10.1038/srep22544</t>
  </si>
  <si>
    <t>Isfahan virus, a new vesiculovirus infecting humans, gerbils, and sandflies in Iran</t>
  </si>
  <si>
    <t>Susceptibility of various animals to the vesiculovirus Piry</t>
  </si>
  <si>
    <t>Vesicular stomatitis virus: re-inventing the bullet</t>
  </si>
  <si>
    <t>10.1016/j.molmed.2004.03.003</t>
  </si>
  <si>
    <t>Human Coronavirus 229E Remains Infectious on Common Touch Surface Materials</t>
  </si>
  <si>
    <t>10.1128/mBio.01697-15</t>
  </si>
  <si>
    <t>The Nucleocapsid Protein of Human Coronavirus NL63</t>
  </si>
  <si>
    <t>10.1371/journal.pone.0117833</t>
  </si>
  <si>
    <t>Identification of the Receptor-Binding Domain of the Spike Glycoprotein of Human Betacoronavirus HKU1</t>
  </si>
  <si>
    <t>10.1128/JVI.03737-14</t>
  </si>
  <si>
    <t>Homo sapiens, Paguma larvata</t>
  </si>
  <si>
    <t>Homo sapiens, Camelus dromedarius</t>
  </si>
  <si>
    <t>Human torovirus: a new virus associated with neonatal necrotizing enterocolitis</t>
  </si>
  <si>
    <t>10.1111/j.1651-2227.2005.tb02049.x</t>
  </si>
  <si>
    <t>10.1128/JVI.01160-08</t>
  </si>
  <si>
    <t>Prevalence of human cosaviruses in Tunisia, North Africa</t>
  </si>
  <si>
    <t>10.1002/jmv.24076</t>
  </si>
  <si>
    <t>Human rhinovirus and disease severity in children</t>
  </si>
  <si>
    <t>10.1542/peds.2013-2216</t>
  </si>
  <si>
    <t>Natural hosts of hepatitis A virus</t>
  </si>
  <si>
    <t>10.1016/0264-410X(92)90537-T</t>
  </si>
  <si>
    <t>Epidemiology of human and animal kobuviruses</t>
  </si>
  <si>
    <t>10.1007/s13337-014-0200-5</t>
  </si>
  <si>
    <t>Severe Human Parechovirus Infections in Infants and the Role of Older Siblings</t>
  </si>
  <si>
    <t>10.1093/aje/kwv206</t>
  </si>
  <si>
    <t>Serological survey in the Finnish human population implies human-to-human transmission of Ljungan virus or antigenically related viruses</t>
  </si>
  <si>
    <t>10.1017/S0950268815002551</t>
  </si>
  <si>
    <t>A Novel Picornavirus Associated with Gastroenteritis</t>
  </si>
  <si>
    <t>10.1128/JVI.01241-09</t>
  </si>
  <si>
    <t>Taxonomy proposal for Old World monkey adenoviruses: characterisation of several non-human, non-ape primate adenovirus lineages</t>
  </si>
  <si>
    <t>10.1007/s00705-015-2575-z</t>
  </si>
  <si>
    <t>Global impact of Torque teno virus infection in wild and domesticated animals</t>
  </si>
  <si>
    <t>10.3855/jidc.6912</t>
  </si>
  <si>
    <t>Homo sapiens, Pan troglodytes</t>
  </si>
  <si>
    <t>Arenavirus variations due to host-specific adaptation</t>
  </si>
  <si>
    <t>10.3390/v5010241</t>
  </si>
  <si>
    <t>Human astroviruses</t>
  </si>
  <si>
    <t>10.1128/CMR.00013-14</t>
  </si>
  <si>
    <t>Poxviruses and the evolution of host range and virulence</t>
  </si>
  <si>
    <t>Homo sapiens, Hepatitis B virus</t>
  </si>
  <si>
    <t>10.1016/j.meegid.2013.10.014</t>
  </si>
  <si>
    <t>Multiple Diverse Circoviruses Infect Farm Animals and Are Commonly Found in Human and Chimpanzee Feces</t>
  </si>
  <si>
    <t>10.1128/JVI.02109-09</t>
  </si>
  <si>
    <t>High Prevalence of TT Virus (TTV) and TTV-Like Minivirus in Cervical Swabs</t>
  </si>
  <si>
    <t>10.1128/JCM.39.5.2022-2024.2001</t>
  </si>
  <si>
    <t>Homo sapiens, Myodes glareolus</t>
  </si>
  <si>
    <t>Homo sapiens, Peromyscus maniculatus</t>
  </si>
  <si>
    <t>Homo sapiens, Microtus arvalis, Microtus levis</t>
  </si>
  <si>
    <t>Epizootiology of Sin Nombre and El Moro Canyon hantaviruses, southeastern Colorado, 1995-2000</t>
  </si>
  <si>
    <t>10.7589/0090-3558-41.1.1</t>
  </si>
  <si>
    <t>Homo sapiens, Sigmodon hispidus</t>
  </si>
  <si>
    <t>Homo sapiens, Oryzomys palustris</t>
  </si>
  <si>
    <t>Homo sapiens, Peromyscus leucopus</t>
  </si>
  <si>
    <t>Homo sapiens, Oligoryzomys longicaudatus</t>
  </si>
  <si>
    <t>Homo sapiens, Apodemus flavicollis </t>
  </si>
  <si>
    <t>Molecular epidemiology of Laguna Negra virus, Mato Grosso State, Brazil</t>
  </si>
  <si>
    <t>10.3201/eid1806.110948</t>
  </si>
  <si>
    <t>Rio Mamore Virus and Hantavirus Pulmonary Syndrome, Brazil</t>
  </si>
  <si>
    <t>10.3201/eid2009.131472</t>
  </si>
  <si>
    <t>Saaremaa Hantavirus Should Not Be Confused with Its Dangerous Relative, Dobrava Virus</t>
  </si>
  <si>
    <t>10.1128/JCM.44.4.1608-1611.2006</t>
  </si>
  <si>
    <t xml:space="preserve">Bunyaviridae In: Fields virology. Vol I. 6th </t>
  </si>
  <si>
    <t>Homo sapiens, Eptesicus fuscus, Tadarida brasiliensis mexicana, Molossus ater</t>
  </si>
  <si>
    <t>Homo sapiens, Ovis aries</t>
  </si>
  <si>
    <t xml:space="preserve">Homo sapiens </t>
  </si>
  <si>
    <t>Genomic Sequence of the First Porcine Rotavirus Group H Strain in the United States</t>
  </si>
  <si>
    <t>10.1128/genomeA.01763-15</t>
  </si>
  <si>
    <t>Homo sapiens, Peromyscus maniculatus, Dermacentor andersoni, Erethizon dorsatum, Callospermophilus lateralis, Neotoma cinerea</t>
  </si>
  <si>
    <t>Imported Case of Acute Respiratory Tract Infection Associated with a Member of Species Nelson Bay Orthoreovirus</t>
  </si>
  <si>
    <t>10.1371/journal.pone.0092777.g001</t>
  </si>
  <si>
    <t>Serologic evidence of widespread everglades virus activity in dogs, Florida</t>
  </si>
  <si>
    <t>First detection of Rio Negro virus (Venezuelan equine encephalitis complex subtype VI) in Córdoba, Argentina</t>
  </si>
  <si>
    <t>10.1590/S0074-02762012000100017</t>
  </si>
  <si>
    <t>Identification and characterization of a new bocavirus species in gorillas</t>
  </si>
  <si>
    <t>10.1371/journal.pone.0011948</t>
  </si>
  <si>
    <t>Homo sapiens, Gorilla gorilla</t>
  </si>
  <si>
    <t>Homo sapiens, Capra hircus</t>
  </si>
  <si>
    <t>Acute diarrhea in West African children: diverse enteric viruses and a novel parvovirus genus</t>
  </si>
  <si>
    <t>10.1128/JVI.01427-12</t>
  </si>
  <si>
    <t>Homo sapiens, Sus sp, Sus scrofa, Cervidae, Herpestidae, Leporidae and Camelus sp</t>
  </si>
  <si>
    <t>Consensus proposals for classification of the family Hepeviridae</t>
  </si>
  <si>
    <t>10.1099/vir.0.068429-0</t>
  </si>
  <si>
    <t>Homo sapiens, Sus scrofa</t>
  </si>
  <si>
    <t>Human MxA Protein Inhibits Tick-Borne Thogoto Virus but Not Dhori Virus</t>
  </si>
  <si>
    <t>Human Papillomavirus Type 32 Does Not Display in Vitro Transforming Properties</t>
  </si>
  <si>
    <t>10.1006/viro.2002.1623</t>
  </si>
  <si>
    <t>Human papillomavirus type 26 infection causing multiple invasive squamous cell carcinomas of the fingernails in an AIDS patient under highly active antiretroviral therapy</t>
  </si>
  <si>
    <t>10.1111/j.1365-2133.2007.08094.x.</t>
  </si>
  <si>
    <t>Human Papillomavirus and Cervical Cancer</t>
  </si>
  <si>
    <t>10.1128/CMR.16.1.1–17.2003</t>
  </si>
  <si>
    <t>Association of human papillomavirus 7 with warts in toe webs</t>
  </si>
  <si>
    <t>10.1111/j.1365-2133.2009.09564.x</t>
  </si>
  <si>
    <t>Analysis of mutations in the E6 oncogene of human papillomavirus 16 in cervical cancer isolates from Moroccan women</t>
  </si>
  <si>
    <t>Incidence and Duration of Cervical Human Papillomavirus 6, 11, 16, and 18 Infections in Young Women: An Evaluation from Multiple Analytic Perspectives</t>
  </si>
  <si>
    <t>10.1158/1055-9965.EPI-06-0846</t>
  </si>
  <si>
    <t>Human papillomavirus genotypes and their prevalence in a cohort of women in Trinidad</t>
  </si>
  <si>
    <t>Serological relationship between cutaneous human papillomavirus types 5, 8 and 92</t>
  </si>
  <si>
    <t>10.1099/vir.0.006189-0</t>
  </si>
  <si>
    <t>Characterization of Novel Cutaneous Human Papillomavirus Genotypes HPV-150 and HPV-151</t>
  </si>
  <si>
    <t>10.1371/journal.pone.0022529</t>
  </si>
  <si>
    <t>10.1016/j.virol.2010.02.002</t>
  </si>
  <si>
    <t>Cutaneous human papillomavirus 88: Remarkable differences in viral load</t>
  </si>
  <si>
    <t>10.1002/ijc.23115</t>
  </si>
  <si>
    <t>Molecular cloning and characterization of a novel human papillomavirus, HPV 126, isolated from a flat wart-like lesion with intracytoplasmic inclusion bodies and a peculiar distribution of Ki-67 and p53</t>
  </si>
  <si>
    <t>10.1016/j.virol.2011.10.011</t>
  </si>
  <si>
    <t>Complete Genome Sequences of Three Novel Human Papillomavirus Types, 175, 178, and 180</t>
  </si>
  <si>
    <t>10.1128/genomeA.00443-14</t>
  </si>
  <si>
    <t>Characterization of Two Novel Gammapapillomaviruses, HPV179 and HPV184, Isolated from Common Warts of a Renal-Transplant Recipient</t>
  </si>
  <si>
    <t>10.1371/journal.pone.0119154</t>
  </si>
  <si>
    <t xml:space="preserve">CHARACTERIZATION OF A NEW HUMAN PAPILLOMAVIRUS (HPV 41) FROM DISSEMINATED WARTS AND DETECTION OF ITS DNA IN SOME SKIN CARCINOMAS </t>
  </si>
  <si>
    <t>Full genome sequencing of Corriparta virus, identifies California mosquito pool virus as a member of theCorriparta virus species</t>
  </si>
  <si>
    <t>10.1371/journal.pone.0070779</t>
  </si>
  <si>
    <t>Full-Genome Characterisation of Orungo, Lebombo and Changuinola Viruses Provides Evidence for Co-Evolution of Orbiviruses with Their Arthropod Vectors</t>
  </si>
  <si>
    <t>10.1371/journal.pone.0086392</t>
  </si>
  <si>
    <t>Primer-directed sequencing of human papillomavirus types</t>
  </si>
  <si>
    <t>Classification of papillomaviruses (PVs) based on 189 PV types and proposal of taxonomic amendments</t>
  </si>
  <si>
    <t>Merkel cell polyomavirus and two previously unknown polyomaviruses are chronically shed from human skin</t>
  </si>
  <si>
    <t>10.1016/j.chom.2010.05.006</t>
  </si>
  <si>
    <t>Genomic characterization of ten novel cutaneous human papillomaviruses from keratotic lesions ofimmunosuppressed patients</t>
  </si>
  <si>
    <t>10.1099/vir.0.030593-0</t>
  </si>
  <si>
    <t>Nine complete genome sequences of cutaneous human papillomavirus genotypes isolated from healthy skinof individuals living in rural He Nan province, China</t>
  </si>
  <si>
    <t>10.1128/JVI.01988-12</t>
  </si>
  <si>
    <t>Metagenomic sequencing of "HPV-negative" condylomas detects novel putative HPV types</t>
  </si>
  <si>
    <t>10.1016/j.virol.2013.01.023</t>
  </si>
  <si>
    <t>GenBank accession: KP769769</t>
  </si>
  <si>
    <t>GenBank accesion: KR816174 (unavailable)</t>
  </si>
  <si>
    <t>A taxonomy update for the family Polyomaviridae</t>
  </si>
  <si>
    <t>10.1007/s00705-016-2794-y</t>
  </si>
  <si>
    <t>Homo sapiens, Gerbilinae, Phlebotomus papatasi</t>
  </si>
  <si>
    <t>Homo sapiens, Sus scrofa, Mus musculus, Sigmodon hispidus</t>
  </si>
  <si>
    <t>Homo sapiens, Saguinus mystax</t>
  </si>
  <si>
    <t>Homo sapiens, Amblyomma variegatum, Riphicephalus sp, Hyaloma sp</t>
  </si>
  <si>
    <t>Homo sapiens, canis lupus familiaris, Equus caballus, sus scrofa, Bos taurus, Ovis aries, Cervinae, Ixodes ricinus</t>
  </si>
  <si>
    <t>Homo sapiens, Mus musculus, Gliridae, Cynomys gunnisoni, Cynomys ludovicianus, Cynomys leucurus, Cynomys mexicanus, Cynomys parvidens, Heliosciurus ruwenzorii</t>
  </si>
  <si>
    <t>Homo sapiens, Macaca mulatta, Macaca fascicularis</t>
  </si>
  <si>
    <t>Homo sapiens, Rattus sp</t>
  </si>
  <si>
    <t xml:space="preserve">Homo sapiens, Bos taurus, Oryzomys sp, Mus musculus, Equus caballus </t>
  </si>
  <si>
    <t>Kroon et al, 2011 - Zoonotic brazilian VACV - from field to therapy</t>
  </si>
  <si>
    <t>Homo sapiens, Capra hircus, Ovis aries</t>
  </si>
  <si>
    <t>Ectromelia virus</t>
  </si>
  <si>
    <t>Homo sapiens, Calomys callidus</t>
  </si>
  <si>
    <t>Homo sapiens, Oligoryzomys microtis</t>
  </si>
  <si>
    <t>Homo sapiens, Apodemus agrarius</t>
  </si>
  <si>
    <t>Homo sapiens, Chlorocebus aethiops, Rattus norvegicus, Rattus rattus</t>
  </si>
  <si>
    <t>Homo sapiens, Riphicephalus microplus, Hyaloma sp, Bos taurus, Capra hircus, Ovis aries</t>
  </si>
  <si>
    <t>Homo sapiens, Aedes aegypti</t>
  </si>
  <si>
    <t>Homo sapiens, Culicidae</t>
  </si>
  <si>
    <t>Homo sapiens, Culicidae, Culicoides sp</t>
  </si>
  <si>
    <t>Homo sapiens, Phlebotomus papatasi</t>
  </si>
  <si>
    <t>Homo sapiens, Aedes sp, Camelus bactrianus, Bos taurus, Capra hircus, Ovis aries, Phlebotomus papatasi</t>
  </si>
  <si>
    <t>Homo sapiens, Phlebotomus perniciosus</t>
  </si>
  <si>
    <t>Homo sapiens, Ixodes ricinus</t>
  </si>
  <si>
    <t>Homo sapiens, Aproteles bulmerae</t>
  </si>
  <si>
    <t>Homo sapiens, Aedes sp, Erythrocebus patas</t>
  </si>
  <si>
    <t>Homo sapiens, Culicinae, Avian species</t>
  </si>
  <si>
    <t>Homo sapiens, Culex tritaeniorhynchus,  Ardeidae, Equus caballus, Sus scrofa, Bos taurus, Culex gelidus</t>
  </si>
  <si>
    <t>Homo sapiens, Mus sp</t>
  </si>
  <si>
    <t>Homo sapiens, Culex annulirostris</t>
  </si>
  <si>
    <t>Homo sapiens, Mus musculus</t>
  </si>
  <si>
    <t>Homo sapiens, Ixodes sp, Ondatra zibethicus, Dermacentor reticulatus, Arvicola amphibius</t>
  </si>
  <si>
    <t>Homo sapiens, Ixodes sp, Lepus americanus, Dermacentor andersoni, Marmota monar</t>
  </si>
  <si>
    <t>Homo sapiens, Rodentia</t>
  </si>
  <si>
    <t>Homo sapiens, Culex sp, Dromaius novaehollandiae, Dasypodidae, Passer domesticus</t>
  </si>
  <si>
    <t>Homo sapiens, Mus musculus, Ixodes ricinus, Ixodes persulcatus</t>
  </si>
  <si>
    <t>Homo sapiens, Aedes sp, Culex sp, Mimomyia sp, Ixodidae, Mansonia uniformis, Avian species</t>
  </si>
  <si>
    <t>Homo sapiens, Aedes sp, Macaca mulatta, Mus musculus</t>
  </si>
  <si>
    <t>Homo sapiens, Macaca sp</t>
  </si>
  <si>
    <t>Homo sapiens, Ixodidae, Argasidae, Nuttalliellidae, Livestock</t>
  </si>
  <si>
    <t>Homo sapiens, Meleagris gallopavo, Chlorocebus aethiops, Cricetinae</t>
  </si>
  <si>
    <t>Homo sapiens, Pteropus sp, Equus ferus</t>
  </si>
  <si>
    <t>Homo sapiens, Pteropus sp, Sus sp</t>
  </si>
  <si>
    <t>Homo sapiens, Canis lupus familiaris</t>
  </si>
  <si>
    <t>Homo sapiens, Mammalia</t>
  </si>
  <si>
    <t>Homo sapiens, Cercopithecus sp, Macaca sp, Pan troglodytes</t>
  </si>
  <si>
    <t>Homo sapiens, Camelus sp</t>
  </si>
  <si>
    <t>Homo sapiens, Callithrix jacchus, Canis lupus familiaris, Ailurus fulgens, Felis silvestris, Felis catus, Panthera leo, Panthera onca, Panthera pardus, Puma concolor, Elephas maximus, Loxodonta africana, Equus caballus, Tapirus indicus, Diceros bicornis, Bos taurus, Mus musculus, Rattus norvegicus, Apodemus sylvaticus, Castor fiber, Microtus agrestis, Acinonyx jubatus, Leopardus pardalis, Sorex araneus, Ceratotherium simum simum, Okapia johnstoni, Rhombomys opimus, Mungos mungo, Meriones libycus, Myodes glareolus, Puma yagouaroundi</t>
  </si>
  <si>
    <t>Homo sapiens, Erythrocebus patas, Macaca sp, Papio hamadryas</t>
  </si>
  <si>
    <t>Homo sapiens, Ixodida, Avian species</t>
  </si>
  <si>
    <t>Homo sapiens, Mansonia africana, Aedes circumluteolus</t>
  </si>
  <si>
    <t>Homo sapiens, Chlorocebus pygerythrus</t>
  </si>
  <si>
    <t>Homo sapiens, Sus sp</t>
  </si>
  <si>
    <t>Homo sapiens, Culex tritaeniorhynchus, Sus scrofa, Bos taurus,Culex annulus</t>
  </si>
  <si>
    <t>Homo sapiens, Pteropus poliocephalus, Pteropus hypomelanus</t>
  </si>
  <si>
    <t>Homo sapiens, Chlorocebus aethiops</t>
  </si>
  <si>
    <t>Homo sapiens, Pan troglodytes, Gorilla gorilla</t>
  </si>
  <si>
    <t>Homo sapiens, Pteropus alecto, P. poliocephalus, P. scapulatus, P. conspicillatus, Saccolaimus sp</t>
  </si>
  <si>
    <t>Homo sapiens, Chiroptera</t>
  </si>
  <si>
    <t>Homo sapiens, Eptesicus serotinus, Martes foina, Ovis aries</t>
  </si>
  <si>
    <t>Homo sapiens, Myotis dasycneme, Myotis daubentonii</t>
  </si>
  <si>
    <t>Homo sapiens, Crocidura flavescens, Lophuromys sikapusi, Felis catus, Canis lupus</t>
  </si>
  <si>
    <t>Homo sapiens, Rodentia, Nematocera</t>
  </si>
  <si>
    <t>Homo sapiens, Aedes aegypti, Haemagogus sp</t>
  </si>
  <si>
    <t>Homo sapiens, Anopheles sp</t>
  </si>
  <si>
    <t>Homo sapiens, Culex sp, Aedes sp, Rodentia</t>
  </si>
  <si>
    <t>Homo sapiens, Macropus sp, Chlorocebus aethiops, Mus sp, Anopheles amictus, Culex annulirostris</t>
  </si>
  <si>
    <t xml:space="preserve">Homo sapiens, Aedes aegypti, Aedes albopictus, Cercopithecus sp, Macaca sp,Papio sp, Presbytis sp, Pan troglodytes, Aedes polynesiensis, Aedes furcifer  </t>
  </si>
  <si>
    <t>Homo sapiens, Aedes sp, Passeriformes, Equus caballus,Ochlerotatus canadensis, Culiseta melanura</t>
  </si>
  <si>
    <t>Homo sapiens, Aedes sp, Macropus sp, Culex annulirostris</t>
  </si>
  <si>
    <t xml:space="preserve">Homo sapiens, Aedes sp, Culex tritaeniorhynchus, Atelerix albiventris, Rhipicephalus sp, Quelea sp, Halcyon sp </t>
  </si>
  <si>
    <t>Homo sapiens, Aedes sp, Motacilla alba, Acrocephalus scirpaceus, Culex sp, Streptopelia turtur</t>
  </si>
  <si>
    <t xml:space="preserve">Homo sapiens, Didelphis marsupialis, Philander opossum, Equus asinus, Equus caballus, Bos taurus, Proechimys sp, Sigmodon hispidus, Culex sp  </t>
  </si>
  <si>
    <t xml:space="preserve">Homo sapiens, Aedes sp, Anopheles sp, Culex tarsalis, Rana pipiens, Equus caballus, Cervidae , Haemorhous mexicanus,Thamnophis sp, Urocitellus richardsonii, Lepus americanus, Passer domesticus </t>
  </si>
  <si>
    <t>Homo sapiens, Aedes sp, Primates</t>
  </si>
  <si>
    <t>Homo sapiens, Primates</t>
  </si>
  <si>
    <t>Homo sapiens, Pan paniscus</t>
  </si>
  <si>
    <t>Homo sapiens, Cercocebus torquatus</t>
  </si>
  <si>
    <t>Homo sapiens, Aedes sp, Simulidae, Musca domestica, Equus sp, Sus scrofa, Bos taurus, Culicoides sp, Lutzomya sp</t>
  </si>
  <si>
    <t>Homo sapiens, Mammalia; Lutzomyia sp</t>
  </si>
  <si>
    <t>Homo sapiens, Mammalia; Diptera</t>
  </si>
  <si>
    <t>Homo sapiens, Mammalia; Aedes sp</t>
  </si>
  <si>
    <t>Homo sapiens, Anopheles sp, Aedes sp, Culex sp, Mammalia</t>
  </si>
  <si>
    <t>Homo sapiens, Diptera, Mammalia, Avian species</t>
  </si>
  <si>
    <t>Homo sapiens, Primates, Ixodidae</t>
  </si>
  <si>
    <t>Transmission and evolution of tick-borne viruses</t>
  </si>
  <si>
    <t>10.1016/j.coviro.2016.08.005</t>
  </si>
  <si>
    <t>Homo sapiens, Ixodidae</t>
  </si>
  <si>
    <t>Severe fever with thrombocytopenia syndrome, an emerging tick-borne zoonosis</t>
  </si>
  <si>
    <t>10.1016/S1473-3099(14)70718-2</t>
  </si>
  <si>
    <t>10.1128/JVI.02275-10</t>
  </si>
  <si>
    <t>Hantavirus infections</t>
  </si>
  <si>
    <t>10.1111/1469-0691.12291</t>
  </si>
  <si>
    <t>X: more than 4 species host</t>
  </si>
  <si>
    <t>Y: more than 4 genus host</t>
  </si>
  <si>
    <t>Linking virus genomes with host taxonomy</t>
  </si>
  <si>
    <t>10.3390/v8030066</t>
  </si>
  <si>
    <t>10.1016/j.antiviral.2011.08.018</t>
  </si>
  <si>
    <r>
      <t>Characterization of the Candiru Antigenic Complex (</t>
    </r>
    <r>
      <rPr>
        <i/>
        <sz val="14"/>
        <color indexed="8"/>
        <rFont val="Arial"/>
        <family val="2"/>
      </rPr>
      <t>Bunyaviridae: Phlebovirus</t>
    </r>
    <r>
      <rPr>
        <sz val="14"/>
        <color indexed="8"/>
        <rFont val="Arial"/>
        <family val="2"/>
      </rPr>
      <t>), a Highly Diverse and Reassorting Group of Viruses Affecting Humans in Tropical America</t>
    </r>
  </si>
  <si>
    <r>
      <t xml:space="preserve">Homo sapiens, Sus scrofa, </t>
    </r>
    <r>
      <rPr>
        <sz val="14"/>
        <rFont val="Arial"/>
        <family val="2"/>
      </rPr>
      <t>Avian species</t>
    </r>
  </si>
  <si>
    <r>
      <t>Phylogenetic Analysis of the Species </t>
    </r>
    <r>
      <rPr>
        <i/>
        <sz val="14"/>
        <rFont val="Arial"/>
        <family val="2"/>
      </rPr>
      <t>Theilovirus</t>
    </r>
    <r>
      <rPr>
        <sz val="14"/>
        <rFont val="Arial"/>
        <family val="2"/>
      </rPr>
      <t>: Emerging Murine and Human Pathogens</t>
    </r>
  </si>
</sst>
</file>

<file path=xl/styles.xml><?xml version="1.0" encoding="utf-8"?>
<styleSheet xmlns="http://schemas.openxmlformats.org/spreadsheetml/2006/main">
  <numFmts count="1">
    <numFmt numFmtId="164" formatCode="[$-409]mmmm\ d\,\ yyyy;@"/>
  </numFmts>
  <fonts count="24">
    <font>
      <sz val="10"/>
      <name val="Arial"/>
    </font>
    <font>
      <sz val="8"/>
      <name val="Arial"/>
      <family val="2"/>
    </font>
    <font>
      <sz val="8"/>
      <name val="Verdana"/>
      <family val="2"/>
    </font>
    <font>
      <sz val="14"/>
      <name val="Arial"/>
      <family val="2"/>
    </font>
    <font>
      <b/>
      <sz val="12"/>
      <name val="Arial"/>
      <family val="2"/>
    </font>
    <font>
      <sz val="12"/>
      <name val="Arial"/>
      <family val="2"/>
    </font>
    <font>
      <sz val="10"/>
      <name val="Arial"/>
      <family val="2"/>
    </font>
    <font>
      <sz val="10"/>
      <name val="Arial"/>
      <family val="2"/>
    </font>
    <font>
      <sz val="11"/>
      <color rgb="FF006100"/>
      <name val="Calibri"/>
      <family val="2"/>
      <scheme val="minor"/>
    </font>
    <font>
      <u/>
      <sz val="12"/>
      <color theme="10"/>
      <name val="Calibri"/>
      <family val="2"/>
      <scheme val="minor"/>
    </font>
    <font>
      <sz val="11"/>
      <color rgb="FF9C6500"/>
      <name val="Calibri"/>
      <family val="2"/>
      <scheme val="minor"/>
    </font>
    <font>
      <sz val="12"/>
      <color theme="1"/>
      <name val="Calibri"/>
      <family val="2"/>
      <scheme val="minor"/>
    </font>
    <font>
      <b/>
      <sz val="14"/>
      <color theme="1"/>
      <name val="Arial"/>
      <family val="2"/>
    </font>
    <font>
      <sz val="10"/>
      <color theme="1"/>
      <name val="Arial"/>
      <family val="2"/>
    </font>
    <font>
      <b/>
      <sz val="14"/>
      <color indexed="8"/>
      <name val="Arial"/>
      <family val="2"/>
    </font>
    <font>
      <b/>
      <i/>
      <sz val="14"/>
      <color indexed="8"/>
      <name val="Arial"/>
      <family val="2"/>
    </font>
    <font>
      <b/>
      <i/>
      <sz val="14"/>
      <name val="Arial"/>
      <family val="2"/>
    </font>
    <font>
      <b/>
      <sz val="14"/>
      <name val="Arial"/>
      <family val="2"/>
    </font>
    <font>
      <i/>
      <sz val="14"/>
      <color indexed="8"/>
      <name val="Arial"/>
      <family val="2"/>
    </font>
    <font>
      <sz val="14"/>
      <color indexed="8"/>
      <name val="Arial"/>
      <family val="2"/>
    </font>
    <font>
      <i/>
      <sz val="14"/>
      <name val="Arial"/>
      <family val="2"/>
    </font>
    <font>
      <sz val="14"/>
      <color rgb="FF000000"/>
      <name val="Arial"/>
      <family val="2"/>
    </font>
    <font>
      <sz val="14"/>
      <color theme="1"/>
      <name val="Arial"/>
      <family val="2"/>
    </font>
    <font>
      <sz val="14"/>
      <name val="Calibri"/>
      <family val="2"/>
      <scheme val="minor"/>
    </font>
  </fonts>
  <fills count="7">
    <fill>
      <patternFill patternType="none"/>
    </fill>
    <fill>
      <patternFill patternType="gray125"/>
    </fill>
    <fill>
      <patternFill patternType="solid">
        <fgColor rgb="FFC6EFCE"/>
      </patternFill>
    </fill>
    <fill>
      <patternFill patternType="solid">
        <fgColor rgb="FFFFEB9C"/>
      </patternFill>
    </fill>
    <fill>
      <patternFill patternType="solid">
        <fgColor theme="0" tint="-0.14999847407452621"/>
        <bgColor indexed="64"/>
      </patternFill>
    </fill>
    <fill>
      <patternFill patternType="solid">
        <fgColor theme="0" tint="-0.249977111117893"/>
        <bgColor indexed="64"/>
      </patternFill>
    </fill>
    <fill>
      <patternFill patternType="solid">
        <fgColor theme="0" tint="-0.34998626667073579"/>
        <bgColor indexed="64"/>
      </patternFill>
    </fill>
  </fills>
  <borders count="13">
    <border>
      <left/>
      <right/>
      <top/>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11">
    <xf numFmtId="0" fontId="0" fillId="0" borderId="0"/>
    <xf numFmtId="0" fontId="8" fillId="2" borderId="0" applyNumberFormat="0" applyBorder="0" applyAlignment="0" applyProtection="0"/>
    <xf numFmtId="0" fontId="9" fillId="0" borderId="0" applyNumberFormat="0" applyFill="0" applyBorder="0" applyAlignment="0" applyProtection="0"/>
    <xf numFmtId="0" fontId="10" fillId="3" borderId="0" applyNumberFormat="0" applyBorder="0" applyAlignment="0" applyProtection="0"/>
    <xf numFmtId="0" fontId="11" fillId="0" borderId="0"/>
    <xf numFmtId="0" fontId="6" fillId="0" borderId="0"/>
    <xf numFmtId="0" fontId="11" fillId="0" borderId="0"/>
    <xf numFmtId="0" fontId="6" fillId="0" borderId="0"/>
    <xf numFmtId="0" fontId="11" fillId="0" borderId="0"/>
    <xf numFmtId="0" fontId="11" fillId="0" borderId="0"/>
    <xf numFmtId="0" fontId="7" fillId="0" borderId="0"/>
  </cellStyleXfs>
  <cellXfs count="74">
    <xf numFmtId="0" fontId="0" fillId="0" borderId="0" xfId="0"/>
    <xf numFmtId="0" fontId="0" fillId="0" borderId="0" xfId="0" applyBorder="1"/>
    <xf numFmtId="0" fontId="0" fillId="0" borderId="0" xfId="0" applyBorder="1" applyAlignment="1">
      <alignment horizontal="left"/>
    </xf>
    <xf numFmtId="0" fontId="3" fillId="0" borderId="0" xfId="0" applyFont="1" applyBorder="1"/>
    <xf numFmtId="0" fontId="3" fillId="0" borderId="0" xfId="0" applyFont="1" applyFill="1" applyBorder="1"/>
    <xf numFmtId="0" fontId="4" fillId="0" borderId="0" xfId="0" applyFont="1" applyFill="1" applyBorder="1" applyAlignment="1">
      <alignment horizontal="right"/>
    </xf>
    <xf numFmtId="0" fontId="5" fillId="0" borderId="0" xfId="0" applyFont="1" applyFill="1" applyBorder="1"/>
    <xf numFmtId="15" fontId="5" fillId="0" borderId="0" xfId="0" applyNumberFormat="1" applyFont="1" applyFill="1" applyBorder="1"/>
    <xf numFmtId="0" fontId="0" fillId="0" borderId="0" xfId="0" applyFill="1" applyBorder="1"/>
    <xf numFmtId="15" fontId="5" fillId="0" borderId="0" xfId="0" applyNumberFormat="1" applyFont="1" applyFill="1" applyBorder="1" applyAlignment="1">
      <alignment horizontal="right"/>
    </xf>
    <xf numFmtId="0" fontId="4" fillId="0" borderId="1" xfId="0" applyFont="1" applyFill="1" applyBorder="1" applyAlignment="1">
      <alignment horizontal="right"/>
    </xf>
    <xf numFmtId="0" fontId="4" fillId="0" borderId="2" xfId="0" applyFont="1" applyFill="1" applyBorder="1" applyAlignment="1">
      <alignment horizontal="right"/>
    </xf>
    <xf numFmtId="15" fontId="5" fillId="0" borderId="3" xfId="0" applyNumberFormat="1" applyFont="1" applyFill="1" applyBorder="1" applyAlignment="1">
      <alignment horizontal="right"/>
    </xf>
    <xf numFmtId="0" fontId="4" fillId="4" borderId="4" xfId="0" applyFont="1" applyFill="1" applyBorder="1" applyAlignment="1">
      <alignment horizontal="right"/>
    </xf>
    <xf numFmtId="0" fontId="5" fillId="4" borderId="5" xfId="0" applyFont="1" applyFill="1" applyBorder="1"/>
    <xf numFmtId="0" fontId="12" fillId="5" borderId="6" xfId="0" applyFont="1" applyFill="1" applyBorder="1" applyAlignment="1">
      <alignment horizontal="left" vertical="center"/>
    </xf>
    <xf numFmtId="0" fontId="13" fillId="5" borderId="7" xfId="0" applyFont="1" applyFill="1" applyBorder="1" applyAlignment="1">
      <alignment horizontal="left" vertical="center"/>
    </xf>
    <xf numFmtId="164" fontId="5" fillId="0" borderId="8" xfId="0" applyNumberFormat="1" applyFont="1" applyFill="1" applyBorder="1"/>
    <xf numFmtId="0" fontId="0" fillId="0" borderId="0" xfId="0" applyBorder="1" applyAlignment="1">
      <alignment horizontal="left" vertical="center"/>
    </xf>
    <xf numFmtId="49" fontId="4" fillId="0" borderId="9" xfId="0" applyNumberFormat="1" applyFont="1" applyFill="1" applyBorder="1" applyAlignment="1">
      <alignment horizontal="left" vertical="center"/>
    </xf>
    <xf numFmtId="0" fontId="5" fillId="0" borderId="0" xfId="0" applyFont="1" applyFill="1" applyBorder="1" applyAlignment="1">
      <alignment horizontal="left" vertical="center"/>
    </xf>
    <xf numFmtId="0" fontId="5" fillId="4" borderId="9" xfId="0" applyFont="1" applyFill="1" applyBorder="1" applyAlignment="1">
      <alignment horizontal="left" vertical="center"/>
    </xf>
    <xf numFmtId="0" fontId="5" fillId="0" borderId="10" xfId="0" applyFont="1" applyFill="1" applyBorder="1" applyAlignment="1">
      <alignment horizontal="left" vertical="center"/>
    </xf>
    <xf numFmtId="0" fontId="5" fillId="0" borderId="11" xfId="0" applyFont="1" applyFill="1" applyBorder="1" applyAlignment="1">
      <alignment horizontal="left" vertical="center"/>
    </xf>
    <xf numFmtId="0" fontId="5" fillId="0" borderId="0" xfId="0" applyFont="1" applyBorder="1"/>
    <xf numFmtId="0" fontId="5" fillId="0" borderId="0" xfId="0" applyFont="1" applyBorder="1" applyAlignment="1">
      <alignment horizontal="left" vertical="center"/>
    </xf>
    <xf numFmtId="0" fontId="3" fillId="0" borderId="0" xfId="0" applyFont="1" applyAlignment="1">
      <alignment wrapText="1"/>
    </xf>
    <xf numFmtId="0" fontId="3" fillId="0" borderId="0" xfId="0" applyFont="1" applyAlignment="1">
      <alignment horizontal="left"/>
    </xf>
    <xf numFmtId="0" fontId="14" fillId="6" borderId="12" xfId="0" applyFont="1" applyFill="1" applyBorder="1" applyAlignment="1">
      <alignment horizontal="left" wrapText="1"/>
    </xf>
    <xf numFmtId="0" fontId="3" fillId="6" borderId="12" xfId="0" applyFont="1" applyFill="1" applyBorder="1" applyAlignment="1">
      <alignment horizontal="right" wrapText="1"/>
    </xf>
    <xf numFmtId="0" fontId="17" fillId="6" borderId="12" xfId="0" applyFont="1" applyFill="1" applyBorder="1" applyAlignment="1">
      <alignment horizontal="left" wrapText="1"/>
    </xf>
    <xf numFmtId="0" fontId="18" fillId="0" borderId="0" xfId="0" applyFont="1" applyFill="1"/>
    <xf numFmtId="49" fontId="19" fillId="0" borderId="0" xfId="0" applyNumberFormat="1" applyFont="1" applyFill="1"/>
    <xf numFmtId="0" fontId="20" fillId="0" borderId="0" xfId="5" applyFont="1" applyFill="1" applyBorder="1" applyAlignment="1">
      <alignment wrapText="1"/>
    </xf>
    <xf numFmtId="0" fontId="3" fillId="0" borderId="0" xfId="5" applyFont="1" applyFill="1" applyAlignment="1">
      <alignment horizontal="right"/>
    </xf>
    <xf numFmtId="0" fontId="3" fillId="0" borderId="0" xfId="5" applyFont="1" applyFill="1" applyAlignment="1">
      <alignment wrapText="1"/>
    </xf>
    <xf numFmtId="0" fontId="3" fillId="0" borderId="0" xfId="5" applyFont="1" applyFill="1" applyAlignment="1">
      <alignment horizontal="left"/>
    </xf>
    <xf numFmtId="0" fontId="20" fillId="0" borderId="0" xfId="2" applyFont="1" applyFill="1" applyBorder="1" applyAlignment="1">
      <alignment wrapText="1"/>
    </xf>
    <xf numFmtId="0" fontId="3" fillId="0" borderId="0" xfId="0" applyFont="1" applyFill="1" applyAlignment="1">
      <alignment horizontal="right"/>
    </xf>
    <xf numFmtId="0" fontId="3" fillId="0" borderId="0" xfId="0" applyFont="1" applyFill="1" applyAlignment="1">
      <alignment horizontal="left" wrapText="1"/>
    </xf>
    <xf numFmtId="0" fontId="3" fillId="0" borderId="0" xfId="2" applyFont="1" applyFill="1" applyAlignment="1">
      <alignment horizontal="left"/>
    </xf>
    <xf numFmtId="0" fontId="20" fillId="0" borderId="0" xfId="0" applyFont="1" applyFill="1" applyBorder="1" applyAlignment="1">
      <alignment wrapText="1"/>
    </xf>
    <xf numFmtId="0" fontId="3" fillId="0" borderId="0" xfId="0" applyFont="1" applyFill="1" applyAlignment="1">
      <alignment horizontal="left"/>
    </xf>
    <xf numFmtId="0" fontId="3" fillId="0" borderId="0" xfId="0" applyFont="1" applyFill="1" applyAlignment="1">
      <alignment wrapText="1"/>
    </xf>
    <xf numFmtId="0" fontId="3" fillId="0" borderId="0" xfId="0" applyFont="1" applyFill="1"/>
    <xf numFmtId="0" fontId="21" fillId="0" borderId="0" xfId="0" applyFont="1" applyFill="1" applyAlignment="1">
      <alignment horizontal="left" wrapText="1"/>
    </xf>
    <xf numFmtId="0" fontId="22" fillId="0" borderId="0" xfId="0" applyFont="1" applyFill="1"/>
    <xf numFmtId="0" fontId="21" fillId="0" borderId="0" xfId="0" applyFont="1" applyFill="1"/>
    <xf numFmtId="0" fontId="20" fillId="0" borderId="0" xfId="2" applyFont="1" applyFill="1" applyBorder="1"/>
    <xf numFmtId="0" fontId="20" fillId="0" borderId="0" xfId="0" applyFont="1" applyFill="1" applyBorder="1"/>
    <xf numFmtId="0" fontId="20" fillId="0" borderId="0" xfId="0" applyFont="1" applyFill="1" applyAlignment="1">
      <alignment horizontal="left"/>
    </xf>
    <xf numFmtId="0" fontId="20" fillId="0" borderId="0" xfId="1" applyFont="1" applyFill="1" applyBorder="1"/>
    <xf numFmtId="0" fontId="3" fillId="0" borderId="0" xfId="1" applyFont="1" applyFill="1" applyBorder="1" applyAlignment="1">
      <alignment horizontal="right"/>
    </xf>
    <xf numFmtId="0" fontId="3" fillId="0" borderId="0" xfId="1" applyFont="1" applyFill="1" applyBorder="1"/>
    <xf numFmtId="0" fontId="3" fillId="0" borderId="0" xfId="1" applyFont="1" applyFill="1" applyBorder="1" applyAlignment="1">
      <alignment horizontal="left"/>
    </xf>
    <xf numFmtId="0" fontId="20" fillId="0" borderId="0" xfId="0" applyFont="1" applyFill="1"/>
    <xf numFmtId="0" fontId="3" fillId="0" borderId="0" xfId="0" applyFont="1" applyFill="1" applyBorder="1" applyAlignment="1">
      <alignment horizontal="right"/>
    </xf>
    <xf numFmtId="49" fontId="3" fillId="0" borderId="0" xfId="0" applyNumberFormat="1" applyFont="1" applyFill="1"/>
    <xf numFmtId="0" fontId="20" fillId="0" borderId="0" xfId="1" applyFont="1" applyFill="1" applyBorder="1" applyAlignment="1">
      <alignment wrapText="1"/>
    </xf>
    <xf numFmtId="0" fontId="3" fillId="0" borderId="0" xfId="1" applyFont="1" applyFill="1" applyBorder="1" applyAlignment="1">
      <alignment wrapText="1"/>
    </xf>
    <xf numFmtId="0" fontId="3" fillId="0" borderId="0" xfId="3" applyFont="1" applyFill="1" applyBorder="1" applyAlignment="1">
      <alignment horizontal="right"/>
    </xf>
    <xf numFmtId="0" fontId="3" fillId="0" borderId="0" xfId="3" applyFont="1" applyFill="1" applyBorder="1" applyAlignment="1">
      <alignment horizontal="left"/>
    </xf>
    <xf numFmtId="0" fontId="3" fillId="0" borderId="0" xfId="1" applyFont="1" applyFill="1" applyBorder="1" applyAlignment="1">
      <alignment horizontal="left" wrapText="1"/>
    </xf>
    <xf numFmtId="0" fontId="20" fillId="0" borderId="0" xfId="3" applyFont="1" applyFill="1" applyBorder="1" applyAlignment="1">
      <alignment wrapText="1"/>
    </xf>
    <xf numFmtId="0" fontId="3" fillId="0" borderId="0" xfId="3" applyFont="1" applyFill="1" applyBorder="1" applyAlignment="1">
      <alignment wrapText="1"/>
    </xf>
    <xf numFmtId="0" fontId="23" fillId="0" borderId="0" xfId="0" applyFont="1" applyFill="1"/>
    <xf numFmtId="0" fontId="3" fillId="0" borderId="0" xfId="0" applyFont="1"/>
    <xf numFmtId="0" fontId="3" fillId="0" borderId="0" xfId="0" applyFont="1" applyFill="1" applyBorder="1" applyAlignment="1">
      <alignment wrapText="1"/>
    </xf>
    <xf numFmtId="0" fontId="3" fillId="0" borderId="0" xfId="0" applyFont="1" applyFill="1" applyAlignment="1"/>
    <xf numFmtId="0" fontId="20" fillId="0" borderId="0" xfId="0" applyFont="1" applyFill="1" applyAlignment="1">
      <alignment wrapText="1"/>
    </xf>
    <xf numFmtId="0" fontId="19" fillId="0" borderId="0" xfId="0" applyFont="1" applyFill="1"/>
    <xf numFmtId="49" fontId="15" fillId="6" borderId="12" xfId="0" applyNumberFormat="1" applyFont="1" applyFill="1" applyBorder="1" applyAlignment="1">
      <alignment horizontal="left" wrapText="1"/>
    </xf>
    <xf numFmtId="0" fontId="16" fillId="6" borderId="12" xfId="0" applyFont="1" applyFill="1" applyBorder="1" applyAlignment="1">
      <alignment horizontal="left" wrapText="1"/>
    </xf>
    <xf numFmtId="0" fontId="18" fillId="6" borderId="12" xfId="0" applyFont="1" applyFill="1" applyBorder="1" applyAlignment="1">
      <alignment horizontal="left" wrapText="1"/>
    </xf>
  </cellXfs>
  <cellStyles count="11">
    <cellStyle name="Bom" xfId="1" builtinId="26"/>
    <cellStyle name="Hyperlink" xfId="2" builtinId="8"/>
    <cellStyle name="Neutra" xfId="3" builtinId="28"/>
    <cellStyle name="Normal" xfId="0" builtinId="0"/>
    <cellStyle name="Normal 2" xfId="4"/>
    <cellStyle name="Normal 2 2" xfId="5"/>
    <cellStyle name="Normal 2 2 2" xfId="6"/>
    <cellStyle name="Normal 2 2 2 2" xfId="7"/>
    <cellStyle name="Normal 2 2 2 2 2" xfId="8"/>
    <cellStyle name="Normal 2 2 3" xfId="9"/>
    <cellStyle name="Normal 2 3" xfId="10"/>
  </cellStyles>
  <dxfs count="4">
    <dxf>
      <font>
        <color rgb="FF9C0006"/>
      </font>
      <fill>
        <patternFill>
          <bgColor rgb="FFFFC7CE"/>
        </patternFill>
      </fill>
    </dxf>
    <dxf>
      <font>
        <b val="0"/>
        <i val="0"/>
      </font>
    </dxf>
    <dxf>
      <font>
        <b/>
        <i val="0"/>
      </font>
      <fill>
        <patternFill>
          <bgColor rgb="FFD7D7D7"/>
        </patternFill>
      </fill>
    </dxf>
    <dxf>
      <font>
        <b val="0"/>
        <i val="0"/>
      </font>
      <fill>
        <patternFill patternType="none">
          <bgColor indexed="65"/>
        </patternFill>
      </fill>
    </dxf>
  </dxfs>
  <tableStyles count="1" defaultTableStyle="TableStyleMedium9" defaultPivotStyle="PivotStyleLight16">
    <tableStyle name="MySqlDefault" pivot="0" table="0" count="2">
      <tableStyleElement type="wholeTable" dxfId="3"/>
      <tableStyleElement type="headerRow" dxfId="2"/>
    </tableStyle>
  </tableStyles>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3" Type="http://schemas.openxmlformats.org/officeDocument/2006/relationships/hyperlink" Target="http://www.genome.jp/virushostdb/9606" TargetMode="External"/><Relationship Id="rId18" Type="http://schemas.openxmlformats.org/officeDocument/2006/relationships/hyperlink" Target="http://www.genome.jp/virushostdb/9606" TargetMode="External"/><Relationship Id="rId26" Type="http://schemas.openxmlformats.org/officeDocument/2006/relationships/hyperlink" Target="http://www.genome.jp/virushostdb/9606" TargetMode="External"/><Relationship Id="rId39" Type="http://schemas.openxmlformats.org/officeDocument/2006/relationships/hyperlink" Target="http://dx.doi.org/10.1128%2FJCM.39.5.2022-2024.2001" TargetMode="External"/><Relationship Id="rId21" Type="http://schemas.openxmlformats.org/officeDocument/2006/relationships/hyperlink" Target="http://dx.doi.org/10.1128%2FJCM.39.5.2022-2024.2001" TargetMode="External"/><Relationship Id="rId34" Type="http://schemas.openxmlformats.org/officeDocument/2006/relationships/hyperlink" Target="http://www.genome.jp/virushostdb/9606" TargetMode="External"/><Relationship Id="rId42" Type="http://schemas.openxmlformats.org/officeDocument/2006/relationships/hyperlink" Target="http://www.genome.jp/virushostdb/54292" TargetMode="External"/><Relationship Id="rId47" Type="http://schemas.openxmlformats.org/officeDocument/2006/relationships/hyperlink" Target="http://dx.doi.org/10.7589/0090-3558-41.1.1" TargetMode="External"/><Relationship Id="rId50" Type="http://schemas.openxmlformats.org/officeDocument/2006/relationships/hyperlink" Target="http://www.genome.jp/virushostdb/7159" TargetMode="External"/><Relationship Id="rId55" Type="http://schemas.openxmlformats.org/officeDocument/2006/relationships/hyperlink" Target="http://dx.doi.org/10.1371%2Fjournal.pone.0086392" TargetMode="External"/><Relationship Id="rId7" Type="http://schemas.openxmlformats.org/officeDocument/2006/relationships/hyperlink" Target="http://www.genome.jp/virushostdb/9402" TargetMode="External"/><Relationship Id="rId12" Type="http://schemas.openxmlformats.org/officeDocument/2006/relationships/hyperlink" Target="http://dx.doi.org/10.1128%2FJVI.03737-14" TargetMode="External"/><Relationship Id="rId17" Type="http://schemas.openxmlformats.org/officeDocument/2006/relationships/hyperlink" Target="http://dx.doi.org/10.1128%2FJCM.39.5.2022-2024.2001" TargetMode="External"/><Relationship Id="rId25" Type="http://schemas.openxmlformats.org/officeDocument/2006/relationships/hyperlink" Target="http://dx.doi.org/10.1128%2FJCM.39.5.2022-2024.2001" TargetMode="External"/><Relationship Id="rId33" Type="http://schemas.openxmlformats.org/officeDocument/2006/relationships/hyperlink" Target="http://dx.doi.org/10.1128%2FJCM.39.5.2022-2024.2001" TargetMode="External"/><Relationship Id="rId38" Type="http://schemas.openxmlformats.org/officeDocument/2006/relationships/hyperlink" Target="http://www.genome.jp/virushostdb/9606" TargetMode="External"/><Relationship Id="rId46" Type="http://schemas.openxmlformats.org/officeDocument/2006/relationships/hyperlink" Target="http://dx.doi.org/10.7589/0090-3558-41.1.1" TargetMode="External"/><Relationship Id="rId2" Type="http://schemas.openxmlformats.org/officeDocument/2006/relationships/hyperlink" Target="http://www.genome.jp/virushostdb/9103" TargetMode="External"/><Relationship Id="rId16" Type="http://schemas.openxmlformats.org/officeDocument/2006/relationships/hyperlink" Target="http://dx.doi.org/10.1128%2FJVI.01241-09" TargetMode="External"/><Relationship Id="rId20" Type="http://schemas.openxmlformats.org/officeDocument/2006/relationships/hyperlink" Target="http://www.genome.jp/virushostdb/9606" TargetMode="External"/><Relationship Id="rId29" Type="http://schemas.openxmlformats.org/officeDocument/2006/relationships/hyperlink" Target="http://dx.doi.org/10.1128%2FJCM.39.5.2022-2024.2001" TargetMode="External"/><Relationship Id="rId41" Type="http://schemas.openxmlformats.org/officeDocument/2006/relationships/hyperlink" Target="http://www.genome.jp/virushostdb/137207" TargetMode="External"/><Relationship Id="rId54" Type="http://schemas.openxmlformats.org/officeDocument/2006/relationships/hyperlink" Target="http://dx.doi.org/10.1128%2FJVI.01427-12" TargetMode="External"/><Relationship Id="rId1" Type="http://schemas.openxmlformats.org/officeDocument/2006/relationships/hyperlink" Target="http://dx.doi.org/10.3201%2Feid1312.071115" TargetMode="External"/><Relationship Id="rId6" Type="http://schemas.openxmlformats.org/officeDocument/2006/relationships/hyperlink" Target="http://dx.doi.org/10.1099/0022-1317-74-5-911" TargetMode="External"/><Relationship Id="rId11" Type="http://schemas.openxmlformats.org/officeDocument/2006/relationships/hyperlink" Target="http://dx.doi.org/10.1371%2Fjournal.pone.0117833" TargetMode="External"/><Relationship Id="rId24" Type="http://schemas.openxmlformats.org/officeDocument/2006/relationships/hyperlink" Target="http://www.genome.jp/virushostdb/9606" TargetMode="External"/><Relationship Id="rId32" Type="http://schemas.openxmlformats.org/officeDocument/2006/relationships/hyperlink" Target="http://www.genome.jp/virushostdb/9606" TargetMode="External"/><Relationship Id="rId37" Type="http://schemas.openxmlformats.org/officeDocument/2006/relationships/hyperlink" Target="http://dx.doi.org/10.1128%2FJCM.39.5.2022-2024.2001" TargetMode="External"/><Relationship Id="rId40" Type="http://schemas.openxmlformats.org/officeDocument/2006/relationships/hyperlink" Target="http://www.genome.jp/virushostdb/9606" TargetMode="External"/><Relationship Id="rId45" Type="http://schemas.openxmlformats.org/officeDocument/2006/relationships/hyperlink" Target="http://dx.doi.org/10.7589/0090-3558-41.1.1" TargetMode="External"/><Relationship Id="rId53" Type="http://schemas.openxmlformats.org/officeDocument/2006/relationships/hyperlink" Target="http://www.genome.jp/virushostdb/162997" TargetMode="External"/><Relationship Id="rId58" Type="http://schemas.openxmlformats.org/officeDocument/2006/relationships/printerSettings" Target="../printerSettings/printerSettings1.bin"/><Relationship Id="rId5" Type="http://schemas.openxmlformats.org/officeDocument/2006/relationships/hyperlink" Target="http://dx.doi.org/10.1002%2Fpath.4445" TargetMode="External"/><Relationship Id="rId15" Type="http://schemas.openxmlformats.org/officeDocument/2006/relationships/hyperlink" Target="http://dx.doi.org/10.1128%2FJVI.01160-08" TargetMode="External"/><Relationship Id="rId23" Type="http://schemas.openxmlformats.org/officeDocument/2006/relationships/hyperlink" Target="http://dx.doi.org/10.1128%2FJCM.39.5.2022-2024.2001" TargetMode="External"/><Relationship Id="rId28" Type="http://schemas.openxmlformats.org/officeDocument/2006/relationships/hyperlink" Target="http://www.genome.jp/virushostdb/9606" TargetMode="External"/><Relationship Id="rId36" Type="http://schemas.openxmlformats.org/officeDocument/2006/relationships/hyperlink" Target="http://www.genome.jp/virushostdb/9606" TargetMode="External"/><Relationship Id="rId49" Type="http://schemas.openxmlformats.org/officeDocument/2006/relationships/hyperlink" Target="http://dx.doi.org/10.1128%2FJCM.44.4.1608-1611.2006" TargetMode="External"/><Relationship Id="rId57" Type="http://schemas.openxmlformats.org/officeDocument/2006/relationships/hyperlink" Target="http://dx.doi.org/10.1016/0264-410X(92)90537-T" TargetMode="External"/><Relationship Id="rId10" Type="http://schemas.openxmlformats.org/officeDocument/2006/relationships/hyperlink" Target="http://dx.doi.org/10.1128%2FmBio.01697-15" TargetMode="External"/><Relationship Id="rId19" Type="http://schemas.openxmlformats.org/officeDocument/2006/relationships/hyperlink" Target="http://dx.doi.org/10.1128%2FJCM.39.5.2022-2024.2001" TargetMode="External"/><Relationship Id="rId31" Type="http://schemas.openxmlformats.org/officeDocument/2006/relationships/hyperlink" Target="http://dx.doi.org/10.1128%2FJCM.39.5.2022-2024.2001" TargetMode="External"/><Relationship Id="rId44" Type="http://schemas.openxmlformats.org/officeDocument/2006/relationships/hyperlink" Target="http://www.genome.jp/virushostdb/9534" TargetMode="External"/><Relationship Id="rId52" Type="http://schemas.openxmlformats.org/officeDocument/2006/relationships/hyperlink" Target="http://www.genome.jp/virushostdb/13204" TargetMode="External"/><Relationship Id="rId4" Type="http://schemas.openxmlformats.org/officeDocument/2006/relationships/hyperlink" Target="http://dx.doi.org/10.1128%2FCMR.16.2.242-264.2003" TargetMode="External"/><Relationship Id="rId9" Type="http://schemas.openxmlformats.org/officeDocument/2006/relationships/hyperlink" Target="http://dx.doi.org/10.1016%2Fj.coviro.2014.07.004" TargetMode="External"/><Relationship Id="rId14" Type="http://schemas.openxmlformats.org/officeDocument/2006/relationships/hyperlink" Target="http://www.genome.jp/virushostdb/9606" TargetMode="External"/><Relationship Id="rId22" Type="http://schemas.openxmlformats.org/officeDocument/2006/relationships/hyperlink" Target="http://www.genome.jp/virushostdb/9606" TargetMode="External"/><Relationship Id="rId27" Type="http://schemas.openxmlformats.org/officeDocument/2006/relationships/hyperlink" Target="http://dx.doi.org/10.1128%2FJCM.39.5.2022-2024.2001" TargetMode="External"/><Relationship Id="rId30" Type="http://schemas.openxmlformats.org/officeDocument/2006/relationships/hyperlink" Target="http://www.genome.jp/virushostdb/9606" TargetMode="External"/><Relationship Id="rId35" Type="http://schemas.openxmlformats.org/officeDocument/2006/relationships/hyperlink" Target="http://dx.doi.org/10.1128%2FJCM.39.5.2022-2024.2001" TargetMode="External"/><Relationship Id="rId43" Type="http://schemas.openxmlformats.org/officeDocument/2006/relationships/hyperlink" Target="http://www.genome.jp/virushostdb/9606" TargetMode="External"/><Relationship Id="rId48" Type="http://schemas.openxmlformats.org/officeDocument/2006/relationships/hyperlink" Target="http://dx.doi.org/10.3201%2Feid2009.131472" TargetMode="External"/><Relationship Id="rId56" Type="http://schemas.openxmlformats.org/officeDocument/2006/relationships/hyperlink" Target="http://dx.doi.org/10.1371%2Fjournal.pone.0086392" TargetMode="External"/><Relationship Id="rId8" Type="http://schemas.openxmlformats.org/officeDocument/2006/relationships/hyperlink" Target="http://dx.doi.org/10.1371%2Fjournal.pntd.0002511" TargetMode="External"/><Relationship Id="rId51" Type="http://schemas.openxmlformats.org/officeDocument/2006/relationships/hyperlink" Target="http://www.genome.jp/virushostdb/29031" TargetMode="External"/><Relationship Id="rId3" Type="http://schemas.openxmlformats.org/officeDocument/2006/relationships/hyperlink" Target="http://dx.doi.org/10.1128%2FCMR.16.2.242-264.2003" TargetMode="External"/></Relationships>
</file>

<file path=xl/worksheets/sheet1.xml><?xml version="1.0" encoding="utf-8"?>
<worksheet xmlns="http://schemas.openxmlformats.org/spreadsheetml/2006/main" xmlns:r="http://schemas.openxmlformats.org/officeDocument/2006/relationships">
  <dimension ref="A1:F24"/>
  <sheetViews>
    <sheetView showGridLines="0" workbookViewId="0">
      <selection activeCell="B2" sqref="B2"/>
    </sheetView>
  </sheetViews>
  <sheetFormatPr defaultColWidth="11.42578125" defaultRowHeight="12.75"/>
  <cols>
    <col min="1" max="1" width="3.28515625" style="1" customWidth="1"/>
    <col min="2" max="2" width="11.85546875" style="1" customWidth="1"/>
    <col min="3" max="3" width="23.42578125" style="1" customWidth="1"/>
    <col min="4" max="4" width="4.7109375" style="1" customWidth="1"/>
    <col min="5" max="5" width="88.42578125" style="18" customWidth="1"/>
    <col min="6" max="6" width="54.7109375" style="1" customWidth="1"/>
    <col min="7" max="7" width="10.85546875" style="1" customWidth="1"/>
    <col min="8" max="16384" width="11.42578125" style="1"/>
  </cols>
  <sheetData>
    <row r="1" spans="1:6" ht="13.5" thickBot="1"/>
    <row r="2" spans="1:6" s="3" customFormat="1" ht="18.75" thickBot="1">
      <c r="B2" s="15" t="s">
        <v>358</v>
      </c>
      <c r="C2" s="16"/>
      <c r="D2" s="16"/>
      <c r="E2" s="16"/>
      <c r="F2" s="2"/>
    </row>
    <row r="3" spans="1:6" ht="15.75" thickBot="1">
      <c r="A3" s="8"/>
      <c r="B3" s="6"/>
      <c r="C3" s="6"/>
      <c r="D3" s="6"/>
      <c r="E3" s="20"/>
    </row>
    <row r="4" spans="1:6" ht="18">
      <c r="A4" s="4"/>
      <c r="B4" s="13" t="s">
        <v>85</v>
      </c>
      <c r="C4" s="14">
        <v>1</v>
      </c>
      <c r="D4" s="6"/>
      <c r="E4" s="21" t="str">
        <f>CONCATENATE("Version ",C4)</f>
        <v>Version 1</v>
      </c>
    </row>
    <row r="5" spans="1:6" ht="15" customHeight="1">
      <c r="A5" s="6"/>
      <c r="B5" s="10" t="s">
        <v>192</v>
      </c>
      <c r="C5" s="17">
        <v>42514</v>
      </c>
      <c r="D5" s="7"/>
      <c r="E5" s="19" t="s">
        <v>357</v>
      </c>
    </row>
    <row r="6" spans="1:6" ht="16.5" thickBot="1">
      <c r="A6" s="6"/>
      <c r="B6" s="11" t="s">
        <v>193</v>
      </c>
      <c r="C6" s="12" t="s">
        <v>190</v>
      </c>
      <c r="D6" s="9"/>
      <c r="E6" s="22" t="s">
        <v>360</v>
      </c>
    </row>
    <row r="7" spans="1:6" ht="15.75">
      <c r="A7" s="6"/>
      <c r="B7" s="5"/>
      <c r="C7" s="7"/>
      <c r="D7" s="7"/>
      <c r="E7" s="22" t="s">
        <v>359</v>
      </c>
    </row>
    <row r="8" spans="1:6" ht="15">
      <c r="A8" s="6"/>
      <c r="B8" s="6"/>
      <c r="C8" s="6"/>
      <c r="D8" s="6"/>
      <c r="E8" s="23" t="s">
        <v>295</v>
      </c>
    </row>
    <row r="9" spans="1:6" ht="15">
      <c r="A9" s="8"/>
      <c r="B9" s="6"/>
      <c r="C9" s="6"/>
      <c r="D9" s="6"/>
      <c r="E9" s="20"/>
    </row>
    <row r="10" spans="1:6" ht="15">
      <c r="A10" s="8"/>
      <c r="B10" s="6"/>
      <c r="C10" s="6"/>
      <c r="D10" s="6"/>
      <c r="E10" s="20"/>
    </row>
    <row r="11" spans="1:6" ht="15">
      <c r="B11" s="24"/>
      <c r="C11" s="24"/>
      <c r="D11" s="24"/>
      <c r="E11" s="25"/>
    </row>
    <row r="12" spans="1:6" ht="15">
      <c r="B12" s="24"/>
      <c r="C12" s="24"/>
      <c r="D12" s="24"/>
      <c r="E12" s="25"/>
    </row>
    <row r="13" spans="1:6" ht="15">
      <c r="B13" s="24"/>
      <c r="C13" s="24"/>
      <c r="D13" s="24"/>
      <c r="E13" s="25"/>
    </row>
    <row r="14" spans="1:6" ht="15">
      <c r="B14" s="24"/>
      <c r="C14" s="24"/>
      <c r="D14" s="24"/>
      <c r="E14" s="25"/>
    </row>
    <row r="15" spans="1:6" ht="15">
      <c r="B15" s="24"/>
      <c r="C15" s="24"/>
      <c r="D15" s="24"/>
      <c r="E15" s="25"/>
    </row>
    <row r="16" spans="1:6" ht="15">
      <c r="B16" s="24"/>
      <c r="C16" s="24"/>
      <c r="D16" s="24"/>
      <c r="E16" s="25"/>
    </row>
    <row r="17" spans="2:5" ht="15">
      <c r="B17" s="24"/>
      <c r="C17" s="24"/>
      <c r="D17" s="24"/>
      <c r="E17" s="25"/>
    </row>
    <row r="18" spans="2:5" ht="15">
      <c r="B18" s="24"/>
      <c r="C18" s="24"/>
      <c r="D18" s="24"/>
      <c r="E18" s="25"/>
    </row>
    <row r="19" spans="2:5" ht="15">
      <c r="B19" s="24"/>
      <c r="C19" s="24"/>
      <c r="D19" s="24"/>
      <c r="E19" s="25"/>
    </row>
    <row r="20" spans="2:5" ht="15">
      <c r="B20" s="24"/>
      <c r="C20" s="24"/>
      <c r="D20" s="24"/>
      <c r="E20" s="25"/>
    </row>
    <row r="21" spans="2:5" ht="15">
      <c r="B21" s="24"/>
      <c r="C21" s="24"/>
      <c r="D21" s="24"/>
      <c r="E21" s="25"/>
    </row>
    <row r="22" spans="2:5" ht="15">
      <c r="B22" s="24"/>
      <c r="C22" s="24"/>
      <c r="D22" s="24"/>
      <c r="E22" s="25"/>
    </row>
    <row r="23" spans="2:5" ht="15">
      <c r="B23" s="24"/>
      <c r="C23" s="24"/>
      <c r="D23" s="24"/>
      <c r="E23" s="25"/>
    </row>
    <row r="24" spans="2:5" ht="15">
      <c r="B24" s="24"/>
      <c r="C24" s="24"/>
      <c r="D24" s="24"/>
      <c r="E24" s="25"/>
    </row>
  </sheetData>
  <phoneticPr fontId="2" type="noConversion"/>
  <pageMargins left="0.75" right="0.75" top="1" bottom="1" header="0.5" footer="0.5"/>
  <pageSetup orientation="portrait" horizontalDpi="4294967292" verticalDpi="4294967292"/>
</worksheet>
</file>

<file path=xl/worksheets/sheet2.xml><?xml version="1.0" encoding="utf-8"?>
<worksheet xmlns="http://schemas.openxmlformats.org/spreadsheetml/2006/main" xmlns:r="http://schemas.openxmlformats.org/officeDocument/2006/relationships">
  <sheetPr enableFormatConditionsCalculation="0">
    <pageSetUpPr fitToPage="1"/>
  </sheetPr>
  <dimension ref="A1:K324"/>
  <sheetViews>
    <sheetView tabSelected="1" zoomScale="70" zoomScaleNormal="70" workbookViewId="0">
      <pane ySplit="1" topLeftCell="A2" activePane="bottomLeft" state="frozen"/>
      <selection pane="bottomLeft" activeCell="G5" sqref="G5"/>
    </sheetView>
  </sheetViews>
  <sheetFormatPr defaultRowHeight="18.75"/>
  <cols>
    <col min="1" max="1" width="21.5703125" style="31" customWidth="1"/>
    <col min="2" max="2" width="22.42578125" style="31" customWidth="1"/>
    <col min="3" max="3" width="25.85546875" style="31" customWidth="1"/>
    <col min="4" max="4" width="26" style="31" customWidth="1"/>
    <col min="5" max="5" width="60.140625" style="31" customWidth="1"/>
    <col min="6" max="6" width="18.85546875" style="32" customWidth="1"/>
    <col min="7" max="7" width="77.5703125" style="41" customWidth="1"/>
    <col min="8" max="8" width="14.28515625" style="38" customWidth="1"/>
    <col min="9" max="9" width="13.42578125" style="38" customWidth="1"/>
    <col min="10" max="10" width="163.28515625" style="69" customWidth="1"/>
    <col min="11" max="11" width="45.140625" style="50" customWidth="1"/>
    <col min="12" max="16384" width="9.140625" style="31"/>
  </cols>
  <sheetData>
    <row r="1" spans="1:11" s="73" customFormat="1" ht="56.25">
      <c r="A1" s="28" t="s">
        <v>142</v>
      </c>
      <c r="B1" s="28" t="s">
        <v>267</v>
      </c>
      <c r="C1" s="28" t="s">
        <v>268</v>
      </c>
      <c r="D1" s="28" t="s">
        <v>269</v>
      </c>
      <c r="E1" s="28" t="s">
        <v>270</v>
      </c>
      <c r="F1" s="71" t="s">
        <v>356</v>
      </c>
      <c r="G1" s="72" t="s">
        <v>464</v>
      </c>
      <c r="H1" s="29" t="s">
        <v>465</v>
      </c>
      <c r="I1" s="29" t="s">
        <v>466</v>
      </c>
      <c r="J1" s="30" t="s">
        <v>467</v>
      </c>
      <c r="K1" s="30" t="s">
        <v>468</v>
      </c>
    </row>
    <row r="2" spans="1:11">
      <c r="A2" s="31" t="s">
        <v>132</v>
      </c>
      <c r="B2" s="31" t="s">
        <v>261</v>
      </c>
      <c r="D2" s="31" t="s">
        <v>242</v>
      </c>
      <c r="E2" s="31" t="s">
        <v>311</v>
      </c>
      <c r="F2" s="32" t="s">
        <v>351</v>
      </c>
      <c r="G2" s="33" t="s">
        <v>471</v>
      </c>
      <c r="H2" s="34">
        <v>1</v>
      </c>
      <c r="I2" s="34">
        <v>1</v>
      </c>
      <c r="J2" s="35" t="s">
        <v>732</v>
      </c>
      <c r="K2" s="27" t="s">
        <v>733</v>
      </c>
    </row>
    <row r="3" spans="1:11">
      <c r="A3" s="31" t="s">
        <v>132</v>
      </c>
      <c r="B3" s="31" t="s">
        <v>261</v>
      </c>
      <c r="D3" s="31" t="s">
        <v>242</v>
      </c>
      <c r="E3" s="31" t="s">
        <v>312</v>
      </c>
      <c r="F3" s="32" t="s">
        <v>351</v>
      </c>
      <c r="G3" s="33" t="s">
        <v>471</v>
      </c>
      <c r="H3" s="34">
        <v>1</v>
      </c>
      <c r="I3" s="34">
        <v>1</v>
      </c>
      <c r="J3" s="35" t="s">
        <v>732</v>
      </c>
      <c r="K3" s="27" t="s">
        <v>733</v>
      </c>
    </row>
    <row r="4" spans="1:11">
      <c r="A4" s="31" t="s">
        <v>132</v>
      </c>
      <c r="B4" s="31" t="s">
        <v>261</v>
      </c>
      <c r="D4" s="31" t="s">
        <v>242</v>
      </c>
      <c r="E4" s="31" t="s">
        <v>313</v>
      </c>
      <c r="F4" s="32" t="s">
        <v>351</v>
      </c>
      <c r="G4" s="33" t="s">
        <v>471</v>
      </c>
      <c r="H4" s="34">
        <v>1</v>
      </c>
      <c r="I4" s="34">
        <v>1</v>
      </c>
      <c r="J4" s="35" t="s">
        <v>732</v>
      </c>
      <c r="K4" s="27" t="s">
        <v>733</v>
      </c>
    </row>
    <row r="5" spans="1:11">
      <c r="A5" s="31" t="s">
        <v>132</v>
      </c>
      <c r="B5" s="31" t="s">
        <v>261</v>
      </c>
      <c r="D5" s="31" t="s">
        <v>242</v>
      </c>
      <c r="E5" s="31" t="s">
        <v>315</v>
      </c>
      <c r="F5" s="32" t="s">
        <v>351</v>
      </c>
      <c r="G5" s="33" t="s">
        <v>471</v>
      </c>
      <c r="H5" s="34">
        <v>1</v>
      </c>
      <c r="I5" s="34">
        <v>1</v>
      </c>
      <c r="J5" s="35" t="s">
        <v>732</v>
      </c>
      <c r="K5" s="27" t="s">
        <v>733</v>
      </c>
    </row>
    <row r="6" spans="1:11">
      <c r="A6" s="31" t="s">
        <v>132</v>
      </c>
      <c r="B6" s="31" t="s">
        <v>261</v>
      </c>
      <c r="D6" s="31" t="s">
        <v>242</v>
      </c>
      <c r="E6" s="31" t="s">
        <v>316</v>
      </c>
      <c r="F6" s="32" t="s">
        <v>351</v>
      </c>
      <c r="G6" s="33" t="s">
        <v>471</v>
      </c>
      <c r="H6" s="34">
        <v>1</v>
      </c>
      <c r="I6" s="34">
        <v>1</v>
      </c>
      <c r="J6" s="35" t="s">
        <v>732</v>
      </c>
      <c r="K6" s="27" t="s">
        <v>733</v>
      </c>
    </row>
    <row r="7" spans="1:11">
      <c r="A7" s="31" t="s">
        <v>132</v>
      </c>
      <c r="B7" s="31" t="s">
        <v>261</v>
      </c>
      <c r="D7" s="31" t="s">
        <v>242</v>
      </c>
      <c r="E7" s="31" t="s">
        <v>314</v>
      </c>
      <c r="F7" s="32" t="s">
        <v>351</v>
      </c>
      <c r="G7" s="33" t="s">
        <v>644</v>
      </c>
      <c r="H7" s="34" t="s">
        <v>469</v>
      </c>
      <c r="I7" s="34">
        <v>2</v>
      </c>
      <c r="J7" s="35" t="s">
        <v>732</v>
      </c>
      <c r="K7" s="27" t="s">
        <v>733</v>
      </c>
    </row>
    <row r="8" spans="1:11" ht="36.75">
      <c r="A8" s="31" t="s">
        <v>132</v>
      </c>
      <c r="B8" s="31" t="s">
        <v>261</v>
      </c>
      <c r="D8" s="31" t="s">
        <v>242</v>
      </c>
      <c r="E8" s="31" t="s">
        <v>317</v>
      </c>
      <c r="F8" s="32" t="s">
        <v>351</v>
      </c>
      <c r="G8" s="33" t="s">
        <v>643</v>
      </c>
      <c r="H8" s="34">
        <v>3</v>
      </c>
      <c r="I8" s="34">
        <v>2</v>
      </c>
      <c r="J8" s="35" t="s">
        <v>538</v>
      </c>
      <c r="K8" s="36" t="s">
        <v>539</v>
      </c>
    </row>
    <row r="9" spans="1:11">
      <c r="A9" s="31" t="s">
        <v>132</v>
      </c>
      <c r="B9" s="31" t="s">
        <v>53</v>
      </c>
      <c r="D9" s="31" t="s">
        <v>55</v>
      </c>
      <c r="E9" s="31" t="s">
        <v>276</v>
      </c>
      <c r="F9" s="32" t="s">
        <v>385</v>
      </c>
      <c r="G9" s="37" t="s">
        <v>471</v>
      </c>
      <c r="H9" s="38">
        <v>1</v>
      </c>
      <c r="I9" s="38">
        <v>1</v>
      </c>
      <c r="J9" s="39" t="s">
        <v>552</v>
      </c>
      <c r="K9" s="40" t="s">
        <v>553</v>
      </c>
    </row>
    <row r="10" spans="1:11">
      <c r="A10" s="31" t="s">
        <v>132</v>
      </c>
      <c r="B10" s="31" t="s">
        <v>53</v>
      </c>
      <c r="D10" s="31" t="s">
        <v>55</v>
      </c>
      <c r="E10" s="31" t="s">
        <v>273</v>
      </c>
      <c r="F10" s="32" t="s">
        <v>385</v>
      </c>
      <c r="G10" s="37" t="s">
        <v>471</v>
      </c>
      <c r="H10" s="38">
        <v>1</v>
      </c>
      <c r="I10" s="38">
        <v>1</v>
      </c>
      <c r="J10" s="39" t="s">
        <v>552</v>
      </c>
      <c r="K10" s="40" t="s">
        <v>553</v>
      </c>
    </row>
    <row r="11" spans="1:11">
      <c r="A11" s="31" t="s">
        <v>132</v>
      </c>
      <c r="B11" s="31" t="s">
        <v>53</v>
      </c>
      <c r="D11" s="31" t="s">
        <v>55</v>
      </c>
      <c r="E11" s="31" t="s">
        <v>274</v>
      </c>
      <c r="F11" s="32" t="s">
        <v>385</v>
      </c>
      <c r="G11" s="37" t="s">
        <v>471</v>
      </c>
      <c r="H11" s="38">
        <v>1</v>
      </c>
      <c r="I11" s="38">
        <v>1</v>
      </c>
      <c r="J11" s="39" t="s">
        <v>552</v>
      </c>
      <c r="K11" s="40" t="s">
        <v>553</v>
      </c>
    </row>
    <row r="12" spans="1:11">
      <c r="A12" s="31" t="s">
        <v>132</v>
      </c>
      <c r="B12" s="31" t="s">
        <v>53</v>
      </c>
      <c r="D12" s="31" t="s">
        <v>55</v>
      </c>
      <c r="E12" s="31" t="s">
        <v>275</v>
      </c>
      <c r="F12" s="32" t="s">
        <v>385</v>
      </c>
      <c r="G12" s="37" t="s">
        <v>471</v>
      </c>
      <c r="H12" s="38">
        <v>1</v>
      </c>
      <c r="I12" s="38">
        <v>1</v>
      </c>
      <c r="J12" s="39" t="s">
        <v>552</v>
      </c>
      <c r="K12" s="40" t="s">
        <v>553</v>
      </c>
    </row>
    <row r="13" spans="1:11">
      <c r="A13" s="31" t="s">
        <v>132</v>
      </c>
      <c r="B13" s="31" t="s">
        <v>53</v>
      </c>
      <c r="D13" s="31" t="s">
        <v>55</v>
      </c>
      <c r="E13" s="31" t="s">
        <v>277</v>
      </c>
      <c r="F13" s="32" t="s">
        <v>385</v>
      </c>
      <c r="G13" s="37" t="s">
        <v>471</v>
      </c>
      <c r="H13" s="38">
        <v>1</v>
      </c>
      <c r="I13" s="38">
        <v>1</v>
      </c>
      <c r="J13" s="39" t="s">
        <v>552</v>
      </c>
      <c r="K13" s="40" t="s">
        <v>553</v>
      </c>
    </row>
    <row r="14" spans="1:11">
      <c r="A14" s="31" t="s">
        <v>132</v>
      </c>
      <c r="B14" s="31" t="s">
        <v>53</v>
      </c>
      <c r="D14" s="31" t="s">
        <v>55</v>
      </c>
      <c r="E14" s="31" t="s">
        <v>278</v>
      </c>
      <c r="F14" s="32" t="s">
        <v>385</v>
      </c>
      <c r="G14" s="37" t="s">
        <v>471</v>
      </c>
      <c r="H14" s="38">
        <v>1</v>
      </c>
      <c r="I14" s="38">
        <v>1</v>
      </c>
      <c r="J14" s="39" t="s">
        <v>552</v>
      </c>
      <c r="K14" s="40" t="s">
        <v>553</v>
      </c>
    </row>
    <row r="15" spans="1:11">
      <c r="A15" s="31" t="s">
        <v>132</v>
      </c>
      <c r="B15" s="31" t="s">
        <v>53</v>
      </c>
      <c r="D15" s="31" t="s">
        <v>55</v>
      </c>
      <c r="E15" s="31" t="s">
        <v>245</v>
      </c>
      <c r="F15" s="32" t="s">
        <v>385</v>
      </c>
      <c r="G15" s="37" t="s">
        <v>471</v>
      </c>
      <c r="H15" s="38">
        <v>1</v>
      </c>
      <c r="I15" s="38">
        <v>1</v>
      </c>
      <c r="J15" s="39" t="s">
        <v>552</v>
      </c>
      <c r="K15" s="40" t="s">
        <v>553</v>
      </c>
    </row>
    <row r="16" spans="1:11">
      <c r="A16" s="31" t="s">
        <v>132</v>
      </c>
      <c r="B16" s="31" t="s">
        <v>53</v>
      </c>
      <c r="D16" s="31" t="s">
        <v>55</v>
      </c>
      <c r="E16" s="31" t="s">
        <v>246</v>
      </c>
      <c r="F16" s="32" t="s">
        <v>385</v>
      </c>
      <c r="G16" s="37" t="s">
        <v>471</v>
      </c>
      <c r="H16" s="38">
        <v>1</v>
      </c>
      <c r="I16" s="38">
        <v>1</v>
      </c>
      <c r="J16" s="39" t="s">
        <v>552</v>
      </c>
      <c r="K16" s="40" t="s">
        <v>553</v>
      </c>
    </row>
    <row r="17" spans="1:11">
      <c r="A17" s="31" t="s">
        <v>132</v>
      </c>
      <c r="B17" s="31" t="s">
        <v>53</v>
      </c>
      <c r="D17" s="31" t="s">
        <v>55</v>
      </c>
      <c r="E17" s="31" t="s">
        <v>247</v>
      </c>
      <c r="F17" s="32" t="s">
        <v>385</v>
      </c>
      <c r="G17" s="37" t="s">
        <v>471</v>
      </c>
      <c r="H17" s="38">
        <v>1</v>
      </c>
      <c r="I17" s="38">
        <v>1</v>
      </c>
      <c r="J17" s="39" t="s">
        <v>552</v>
      </c>
      <c r="K17" s="40" t="s">
        <v>553</v>
      </c>
    </row>
    <row r="18" spans="1:11">
      <c r="A18" s="31" t="s">
        <v>132</v>
      </c>
      <c r="B18" s="31" t="s">
        <v>53</v>
      </c>
      <c r="D18" s="31" t="s">
        <v>55</v>
      </c>
      <c r="E18" s="31" t="s">
        <v>0</v>
      </c>
      <c r="F18" s="32" t="s">
        <v>385</v>
      </c>
      <c r="G18" s="37" t="s">
        <v>471</v>
      </c>
      <c r="H18" s="38">
        <v>1</v>
      </c>
      <c r="I18" s="38">
        <v>1</v>
      </c>
      <c r="J18" s="39" t="s">
        <v>552</v>
      </c>
      <c r="K18" s="40" t="s">
        <v>553</v>
      </c>
    </row>
    <row r="19" spans="1:11">
      <c r="A19" s="31" t="s">
        <v>132</v>
      </c>
      <c r="B19" s="31" t="s">
        <v>53</v>
      </c>
      <c r="D19" s="31" t="s">
        <v>55</v>
      </c>
      <c r="E19" s="31" t="s">
        <v>1</v>
      </c>
      <c r="F19" s="32" t="s">
        <v>385</v>
      </c>
      <c r="G19" s="37" t="s">
        <v>471</v>
      </c>
      <c r="H19" s="38">
        <v>1</v>
      </c>
      <c r="I19" s="38">
        <v>1</v>
      </c>
      <c r="J19" s="39" t="s">
        <v>552</v>
      </c>
      <c r="K19" s="40" t="s">
        <v>553</v>
      </c>
    </row>
    <row r="20" spans="1:11">
      <c r="A20" s="31" t="s">
        <v>132</v>
      </c>
      <c r="B20" s="31" t="s">
        <v>53</v>
      </c>
      <c r="D20" s="31" t="s">
        <v>55</v>
      </c>
      <c r="E20" s="31" t="s">
        <v>2</v>
      </c>
      <c r="F20" s="32" t="s">
        <v>385</v>
      </c>
      <c r="G20" s="37" t="s">
        <v>471</v>
      </c>
      <c r="H20" s="38">
        <v>1</v>
      </c>
      <c r="I20" s="38">
        <v>1</v>
      </c>
      <c r="J20" s="39" t="s">
        <v>552</v>
      </c>
      <c r="K20" s="40" t="s">
        <v>553</v>
      </c>
    </row>
    <row r="21" spans="1:11">
      <c r="A21" s="31" t="s">
        <v>132</v>
      </c>
      <c r="B21" s="31" t="s">
        <v>53</v>
      </c>
      <c r="D21" s="31" t="s">
        <v>54</v>
      </c>
      <c r="E21" s="31" t="s">
        <v>256</v>
      </c>
      <c r="F21" s="32" t="s">
        <v>385</v>
      </c>
      <c r="G21" s="41" t="s">
        <v>542</v>
      </c>
      <c r="H21" s="38">
        <v>2</v>
      </c>
      <c r="I21" s="38">
        <v>2</v>
      </c>
      <c r="J21" s="39" t="s">
        <v>540</v>
      </c>
      <c r="K21" s="42" t="s">
        <v>541</v>
      </c>
    </row>
    <row r="22" spans="1:11">
      <c r="A22" s="31" t="s">
        <v>132</v>
      </c>
      <c r="B22" s="31" t="s">
        <v>53</v>
      </c>
      <c r="D22" s="31" t="s">
        <v>54</v>
      </c>
      <c r="E22" s="31" t="s">
        <v>257</v>
      </c>
      <c r="F22" s="32" t="s">
        <v>385</v>
      </c>
      <c r="G22" s="41" t="s">
        <v>542</v>
      </c>
      <c r="H22" s="38">
        <v>2</v>
      </c>
      <c r="I22" s="38">
        <v>2</v>
      </c>
      <c r="J22" s="39" t="s">
        <v>540</v>
      </c>
      <c r="K22" s="42" t="s">
        <v>541</v>
      </c>
    </row>
    <row r="23" spans="1:11">
      <c r="A23" s="31" t="s">
        <v>132</v>
      </c>
      <c r="B23" s="31" t="s">
        <v>53</v>
      </c>
      <c r="D23" s="31" t="s">
        <v>54</v>
      </c>
      <c r="E23" s="31" t="s">
        <v>258</v>
      </c>
      <c r="F23" s="32" t="s">
        <v>385</v>
      </c>
      <c r="G23" s="41" t="s">
        <v>542</v>
      </c>
      <c r="H23" s="38">
        <v>2</v>
      </c>
      <c r="I23" s="38">
        <v>2</v>
      </c>
      <c r="J23" s="39" t="s">
        <v>540</v>
      </c>
      <c r="K23" s="42" t="s">
        <v>541</v>
      </c>
    </row>
    <row r="24" spans="1:11">
      <c r="A24" s="31" t="s">
        <v>132</v>
      </c>
      <c r="B24" s="31" t="s">
        <v>53</v>
      </c>
      <c r="D24" s="31" t="s">
        <v>54</v>
      </c>
      <c r="E24" s="31" t="s">
        <v>57</v>
      </c>
      <c r="F24" s="32" t="s">
        <v>385</v>
      </c>
      <c r="G24" s="41" t="s">
        <v>542</v>
      </c>
      <c r="H24" s="38">
        <v>2</v>
      </c>
      <c r="I24" s="38">
        <v>2</v>
      </c>
      <c r="J24" s="39" t="s">
        <v>540</v>
      </c>
      <c r="K24" s="42" t="s">
        <v>541</v>
      </c>
    </row>
    <row r="25" spans="1:11">
      <c r="A25" s="31" t="s">
        <v>132</v>
      </c>
      <c r="B25" s="31" t="s">
        <v>53</v>
      </c>
      <c r="D25" s="31" t="s">
        <v>54</v>
      </c>
      <c r="E25" s="31" t="s">
        <v>58</v>
      </c>
      <c r="F25" s="32" t="s">
        <v>385</v>
      </c>
      <c r="G25" s="41" t="s">
        <v>542</v>
      </c>
      <c r="H25" s="38">
        <v>2</v>
      </c>
      <c r="I25" s="38">
        <v>2</v>
      </c>
      <c r="J25" s="39" t="s">
        <v>540</v>
      </c>
      <c r="K25" s="42" t="s">
        <v>541</v>
      </c>
    </row>
    <row r="26" spans="1:11">
      <c r="A26" s="31" t="s">
        <v>132</v>
      </c>
      <c r="B26" s="31" t="s">
        <v>53</v>
      </c>
      <c r="D26" s="31" t="s">
        <v>54</v>
      </c>
      <c r="E26" s="31" t="s">
        <v>59</v>
      </c>
      <c r="F26" s="32" t="s">
        <v>385</v>
      </c>
      <c r="G26" s="41" t="s">
        <v>542</v>
      </c>
      <c r="H26" s="38">
        <v>2</v>
      </c>
      <c r="I26" s="38">
        <v>2</v>
      </c>
      <c r="J26" s="39" t="s">
        <v>540</v>
      </c>
      <c r="K26" s="42" t="s">
        <v>541</v>
      </c>
    </row>
    <row r="27" spans="1:11">
      <c r="A27" s="31" t="s">
        <v>132</v>
      </c>
      <c r="B27" s="31" t="s">
        <v>53</v>
      </c>
      <c r="D27" s="31" t="s">
        <v>54</v>
      </c>
      <c r="E27" s="31" t="s">
        <v>60</v>
      </c>
      <c r="F27" s="32" t="s">
        <v>385</v>
      </c>
      <c r="G27" s="41" t="s">
        <v>542</v>
      </c>
      <c r="H27" s="38">
        <v>2</v>
      </c>
      <c r="I27" s="38">
        <v>2</v>
      </c>
      <c r="J27" s="39" t="s">
        <v>540</v>
      </c>
      <c r="K27" s="42" t="s">
        <v>541</v>
      </c>
    </row>
    <row r="28" spans="1:11">
      <c r="A28" s="31" t="s">
        <v>132</v>
      </c>
      <c r="B28" s="31" t="s">
        <v>53</v>
      </c>
      <c r="D28" s="31" t="s">
        <v>54</v>
      </c>
      <c r="E28" s="31" t="s">
        <v>61</v>
      </c>
      <c r="F28" s="32" t="s">
        <v>385</v>
      </c>
      <c r="G28" s="41" t="s">
        <v>542</v>
      </c>
      <c r="H28" s="38">
        <v>2</v>
      </c>
      <c r="I28" s="38">
        <v>2</v>
      </c>
      <c r="J28" s="39" t="s">
        <v>540</v>
      </c>
      <c r="K28" s="42" t="s">
        <v>541</v>
      </c>
    </row>
    <row r="29" spans="1:11">
      <c r="A29" s="31" t="s">
        <v>132</v>
      </c>
      <c r="B29" s="31" t="s">
        <v>53</v>
      </c>
      <c r="D29" s="31" t="s">
        <v>54</v>
      </c>
      <c r="E29" s="31" t="s">
        <v>62</v>
      </c>
      <c r="F29" s="32" t="s">
        <v>385</v>
      </c>
      <c r="G29" s="41" t="s">
        <v>542</v>
      </c>
      <c r="H29" s="38">
        <v>2</v>
      </c>
      <c r="I29" s="38">
        <v>2</v>
      </c>
      <c r="J29" s="39" t="s">
        <v>540</v>
      </c>
      <c r="K29" s="42" t="s">
        <v>541</v>
      </c>
    </row>
    <row r="30" spans="1:11">
      <c r="A30" s="31" t="s">
        <v>132</v>
      </c>
      <c r="B30" s="31" t="s">
        <v>53</v>
      </c>
      <c r="D30" s="31" t="s">
        <v>54</v>
      </c>
      <c r="E30" s="31" t="s">
        <v>63</v>
      </c>
      <c r="F30" s="32" t="s">
        <v>385</v>
      </c>
      <c r="G30" s="41" t="s">
        <v>542</v>
      </c>
      <c r="H30" s="38">
        <v>2</v>
      </c>
      <c r="I30" s="38">
        <v>2</v>
      </c>
      <c r="J30" s="39" t="s">
        <v>540</v>
      </c>
      <c r="K30" s="42" t="s">
        <v>541</v>
      </c>
    </row>
    <row r="31" spans="1:11">
      <c r="A31" s="31" t="s">
        <v>132</v>
      </c>
      <c r="B31" s="31" t="s">
        <v>53</v>
      </c>
      <c r="D31" s="31" t="s">
        <v>54</v>
      </c>
      <c r="E31" s="31" t="s">
        <v>64</v>
      </c>
      <c r="F31" s="32" t="s">
        <v>385</v>
      </c>
      <c r="G31" s="41" t="s">
        <v>542</v>
      </c>
      <c r="H31" s="38">
        <v>2</v>
      </c>
      <c r="I31" s="38">
        <v>2</v>
      </c>
      <c r="J31" s="39" t="s">
        <v>540</v>
      </c>
      <c r="K31" s="42" t="s">
        <v>541</v>
      </c>
    </row>
    <row r="32" spans="1:11">
      <c r="A32" s="31" t="s">
        <v>132</v>
      </c>
      <c r="B32" s="31" t="s">
        <v>53</v>
      </c>
      <c r="D32" s="31" t="s">
        <v>54</v>
      </c>
      <c r="E32" s="31" t="s">
        <v>65</v>
      </c>
      <c r="F32" s="32" t="s">
        <v>385</v>
      </c>
      <c r="G32" s="41" t="s">
        <v>542</v>
      </c>
      <c r="H32" s="38">
        <v>2</v>
      </c>
      <c r="I32" s="38">
        <v>2</v>
      </c>
      <c r="J32" s="39" t="s">
        <v>540</v>
      </c>
      <c r="K32" s="42" t="s">
        <v>541</v>
      </c>
    </row>
    <row r="33" spans="1:11">
      <c r="A33" s="31" t="s">
        <v>132</v>
      </c>
      <c r="B33" s="31" t="s">
        <v>53</v>
      </c>
      <c r="D33" s="31" t="s">
        <v>54</v>
      </c>
      <c r="E33" s="31" t="s">
        <v>66</v>
      </c>
      <c r="F33" s="32" t="s">
        <v>385</v>
      </c>
      <c r="G33" s="41" t="s">
        <v>542</v>
      </c>
      <c r="H33" s="38">
        <v>2</v>
      </c>
      <c r="I33" s="38">
        <v>2</v>
      </c>
      <c r="J33" s="39" t="s">
        <v>540</v>
      </c>
      <c r="K33" s="42" t="s">
        <v>541</v>
      </c>
    </row>
    <row r="34" spans="1:11">
      <c r="A34" s="31" t="s">
        <v>132</v>
      </c>
      <c r="B34" s="31" t="s">
        <v>53</v>
      </c>
      <c r="D34" s="31" t="s">
        <v>54</v>
      </c>
      <c r="E34" s="31" t="s">
        <v>67</v>
      </c>
      <c r="F34" s="32" t="s">
        <v>385</v>
      </c>
      <c r="G34" s="41" t="s">
        <v>542</v>
      </c>
      <c r="H34" s="38">
        <v>2</v>
      </c>
      <c r="I34" s="38">
        <v>2</v>
      </c>
      <c r="J34" s="39" t="s">
        <v>540</v>
      </c>
      <c r="K34" s="42" t="s">
        <v>541</v>
      </c>
    </row>
    <row r="35" spans="1:11">
      <c r="A35" s="31" t="s">
        <v>132</v>
      </c>
      <c r="B35" s="31" t="s">
        <v>53</v>
      </c>
      <c r="D35" s="31" t="s">
        <v>54</v>
      </c>
      <c r="E35" s="31" t="s">
        <v>68</v>
      </c>
      <c r="F35" s="32" t="s">
        <v>385</v>
      </c>
      <c r="G35" s="41" t="s">
        <v>542</v>
      </c>
      <c r="H35" s="38">
        <v>2</v>
      </c>
      <c r="I35" s="38">
        <v>2</v>
      </c>
      <c r="J35" s="39" t="s">
        <v>540</v>
      </c>
      <c r="K35" s="42" t="s">
        <v>541</v>
      </c>
    </row>
    <row r="36" spans="1:11">
      <c r="A36" s="31" t="s">
        <v>132</v>
      </c>
      <c r="B36" s="31" t="s">
        <v>53</v>
      </c>
      <c r="D36" s="31" t="s">
        <v>54</v>
      </c>
      <c r="E36" s="31" t="s">
        <v>69</v>
      </c>
      <c r="F36" s="32" t="s">
        <v>385</v>
      </c>
      <c r="G36" s="41" t="s">
        <v>542</v>
      </c>
      <c r="H36" s="38">
        <v>2</v>
      </c>
      <c r="I36" s="38">
        <v>2</v>
      </c>
      <c r="J36" s="39" t="s">
        <v>540</v>
      </c>
      <c r="K36" s="42" t="s">
        <v>541</v>
      </c>
    </row>
    <row r="37" spans="1:11">
      <c r="A37" s="31" t="s">
        <v>132</v>
      </c>
      <c r="B37" s="31" t="s">
        <v>53</v>
      </c>
      <c r="D37" s="31" t="s">
        <v>54</v>
      </c>
      <c r="E37" s="31" t="s">
        <v>70</v>
      </c>
      <c r="F37" s="32" t="s">
        <v>385</v>
      </c>
      <c r="G37" s="41" t="s">
        <v>542</v>
      </c>
      <c r="H37" s="38">
        <v>2</v>
      </c>
      <c r="I37" s="38">
        <v>2</v>
      </c>
      <c r="J37" s="39" t="s">
        <v>540</v>
      </c>
      <c r="K37" s="42" t="s">
        <v>541</v>
      </c>
    </row>
    <row r="38" spans="1:11">
      <c r="A38" s="31" t="s">
        <v>132</v>
      </c>
      <c r="B38" s="31" t="s">
        <v>53</v>
      </c>
      <c r="D38" s="31" t="s">
        <v>54</v>
      </c>
      <c r="E38" s="31" t="s">
        <v>71</v>
      </c>
      <c r="F38" s="32" t="s">
        <v>385</v>
      </c>
      <c r="G38" s="41" t="s">
        <v>542</v>
      </c>
      <c r="H38" s="38">
        <v>2</v>
      </c>
      <c r="I38" s="38">
        <v>2</v>
      </c>
      <c r="J38" s="39" t="s">
        <v>540</v>
      </c>
      <c r="K38" s="42" t="s">
        <v>541</v>
      </c>
    </row>
    <row r="39" spans="1:11">
      <c r="A39" s="31" t="s">
        <v>132</v>
      </c>
      <c r="B39" s="31" t="s">
        <v>53</v>
      </c>
      <c r="D39" s="31" t="s">
        <v>54</v>
      </c>
      <c r="E39" s="31" t="s">
        <v>72</v>
      </c>
      <c r="F39" s="32" t="s">
        <v>385</v>
      </c>
      <c r="G39" s="41" t="s">
        <v>542</v>
      </c>
      <c r="H39" s="38">
        <v>2</v>
      </c>
      <c r="I39" s="38">
        <v>2</v>
      </c>
      <c r="J39" s="39" t="s">
        <v>540</v>
      </c>
      <c r="K39" s="42" t="s">
        <v>541</v>
      </c>
    </row>
    <row r="40" spans="1:11">
      <c r="A40" s="31" t="s">
        <v>132</v>
      </c>
      <c r="B40" s="31" t="s">
        <v>53</v>
      </c>
      <c r="D40" s="31" t="s">
        <v>54</v>
      </c>
      <c r="E40" s="31" t="s">
        <v>73</v>
      </c>
      <c r="F40" s="32" t="s">
        <v>385</v>
      </c>
      <c r="G40" s="41" t="s">
        <v>542</v>
      </c>
      <c r="H40" s="38">
        <v>2</v>
      </c>
      <c r="I40" s="38">
        <v>2</v>
      </c>
      <c r="J40" s="39" t="s">
        <v>540</v>
      </c>
      <c r="K40" s="42" t="s">
        <v>541</v>
      </c>
    </row>
    <row r="41" spans="1:11">
      <c r="A41" s="31" t="s">
        <v>132</v>
      </c>
      <c r="B41" s="31" t="s">
        <v>53</v>
      </c>
      <c r="D41" s="31" t="s">
        <v>54</v>
      </c>
      <c r="E41" s="31" t="s">
        <v>74</v>
      </c>
      <c r="F41" s="32" t="s">
        <v>385</v>
      </c>
      <c r="G41" s="41" t="s">
        <v>542</v>
      </c>
      <c r="H41" s="38">
        <v>2</v>
      </c>
      <c r="I41" s="38">
        <v>2</v>
      </c>
      <c r="J41" s="39" t="s">
        <v>540</v>
      </c>
      <c r="K41" s="42" t="s">
        <v>541</v>
      </c>
    </row>
    <row r="42" spans="1:11">
      <c r="A42" s="31" t="s">
        <v>132</v>
      </c>
      <c r="B42" s="31" t="s">
        <v>53</v>
      </c>
      <c r="D42" s="31" t="s">
        <v>54</v>
      </c>
      <c r="E42" s="31" t="s">
        <v>75</v>
      </c>
      <c r="F42" s="32" t="s">
        <v>385</v>
      </c>
      <c r="G42" s="41" t="s">
        <v>542</v>
      </c>
      <c r="H42" s="38">
        <v>2</v>
      </c>
      <c r="I42" s="38">
        <v>2</v>
      </c>
      <c r="J42" s="39" t="s">
        <v>540</v>
      </c>
      <c r="K42" s="42" t="s">
        <v>541</v>
      </c>
    </row>
    <row r="43" spans="1:11">
      <c r="A43" s="31" t="s">
        <v>132</v>
      </c>
      <c r="B43" s="31" t="s">
        <v>53</v>
      </c>
      <c r="D43" s="31" t="s">
        <v>54</v>
      </c>
      <c r="E43" s="31" t="s">
        <v>76</v>
      </c>
      <c r="F43" s="32" t="s">
        <v>385</v>
      </c>
      <c r="G43" s="41" t="s">
        <v>542</v>
      </c>
      <c r="H43" s="38">
        <v>2</v>
      </c>
      <c r="I43" s="38">
        <v>2</v>
      </c>
      <c r="J43" s="39" t="s">
        <v>540</v>
      </c>
      <c r="K43" s="42" t="s">
        <v>541</v>
      </c>
    </row>
    <row r="44" spans="1:11">
      <c r="A44" s="31" t="s">
        <v>132</v>
      </c>
      <c r="B44" s="31" t="s">
        <v>53</v>
      </c>
      <c r="D44" s="31" t="s">
        <v>54</v>
      </c>
      <c r="E44" s="31" t="s">
        <v>77</v>
      </c>
      <c r="F44" s="32" t="s">
        <v>385</v>
      </c>
      <c r="G44" s="41" t="s">
        <v>542</v>
      </c>
      <c r="H44" s="38">
        <v>2</v>
      </c>
      <c r="I44" s="38">
        <v>2</v>
      </c>
      <c r="J44" s="39" t="s">
        <v>540</v>
      </c>
      <c r="K44" s="42" t="s">
        <v>541</v>
      </c>
    </row>
    <row r="45" spans="1:11">
      <c r="A45" s="31" t="s">
        <v>132</v>
      </c>
      <c r="B45" s="31" t="s">
        <v>53</v>
      </c>
      <c r="D45" s="31" t="s">
        <v>54</v>
      </c>
      <c r="E45" s="31" t="s">
        <v>87</v>
      </c>
      <c r="F45" s="32" t="s">
        <v>385</v>
      </c>
      <c r="G45" s="41" t="s">
        <v>542</v>
      </c>
      <c r="H45" s="38">
        <v>2</v>
      </c>
      <c r="I45" s="38">
        <v>2</v>
      </c>
      <c r="J45" s="39" t="s">
        <v>540</v>
      </c>
      <c r="K45" s="42" t="s">
        <v>541</v>
      </c>
    </row>
    <row r="46" spans="1:11">
      <c r="A46" s="31" t="s">
        <v>132</v>
      </c>
      <c r="B46" s="31" t="s">
        <v>53</v>
      </c>
      <c r="D46" s="31" t="s">
        <v>54</v>
      </c>
      <c r="E46" s="31" t="s">
        <v>88</v>
      </c>
      <c r="F46" s="32" t="s">
        <v>385</v>
      </c>
      <c r="G46" s="41" t="s">
        <v>542</v>
      </c>
      <c r="H46" s="38">
        <v>2</v>
      </c>
      <c r="I46" s="38">
        <v>2</v>
      </c>
      <c r="J46" s="39" t="s">
        <v>540</v>
      </c>
      <c r="K46" s="42" t="s">
        <v>541</v>
      </c>
    </row>
    <row r="47" spans="1:11">
      <c r="A47" s="31" t="s">
        <v>132</v>
      </c>
      <c r="B47" s="31" t="s">
        <v>53</v>
      </c>
      <c r="D47" s="31" t="s">
        <v>54</v>
      </c>
      <c r="E47" s="31" t="s">
        <v>89</v>
      </c>
      <c r="F47" s="32" t="s">
        <v>385</v>
      </c>
      <c r="G47" s="41" t="s">
        <v>542</v>
      </c>
      <c r="H47" s="38">
        <v>2</v>
      </c>
      <c r="I47" s="38">
        <v>2</v>
      </c>
      <c r="J47" s="39" t="s">
        <v>540</v>
      </c>
      <c r="K47" s="42" t="s">
        <v>541</v>
      </c>
    </row>
    <row r="48" spans="1:11">
      <c r="A48" s="31" t="s">
        <v>132</v>
      </c>
      <c r="B48" s="31" t="s">
        <v>53</v>
      </c>
      <c r="D48" s="31" t="s">
        <v>54</v>
      </c>
      <c r="E48" s="31" t="s">
        <v>90</v>
      </c>
      <c r="F48" s="32" t="s">
        <v>385</v>
      </c>
      <c r="G48" s="41" t="s">
        <v>542</v>
      </c>
      <c r="H48" s="38">
        <v>2</v>
      </c>
      <c r="I48" s="38">
        <v>2</v>
      </c>
      <c r="J48" s="39" t="s">
        <v>540</v>
      </c>
      <c r="K48" s="42" t="s">
        <v>541</v>
      </c>
    </row>
    <row r="49" spans="1:11">
      <c r="A49" s="31" t="s">
        <v>132</v>
      </c>
      <c r="B49" s="31" t="s">
        <v>53</v>
      </c>
      <c r="D49" s="31" t="s">
        <v>54</v>
      </c>
      <c r="E49" s="31" t="s">
        <v>243</v>
      </c>
      <c r="F49" s="32" t="s">
        <v>385</v>
      </c>
      <c r="G49" s="41" t="s">
        <v>542</v>
      </c>
      <c r="H49" s="38">
        <v>2</v>
      </c>
      <c r="I49" s="38">
        <v>2</v>
      </c>
      <c r="J49" s="39" t="s">
        <v>540</v>
      </c>
      <c r="K49" s="42" t="s">
        <v>541</v>
      </c>
    </row>
    <row r="50" spans="1:11">
      <c r="A50" s="31" t="s">
        <v>132</v>
      </c>
      <c r="B50" s="31" t="s">
        <v>53</v>
      </c>
      <c r="D50" s="31" t="s">
        <v>56</v>
      </c>
      <c r="E50" s="31" t="s">
        <v>279</v>
      </c>
      <c r="F50" s="32" t="s">
        <v>385</v>
      </c>
      <c r="G50" s="41" t="s">
        <v>542</v>
      </c>
      <c r="H50" s="38">
        <v>2</v>
      </c>
      <c r="I50" s="38">
        <v>2</v>
      </c>
      <c r="J50" s="39" t="s">
        <v>540</v>
      </c>
      <c r="K50" s="42" t="s">
        <v>541</v>
      </c>
    </row>
    <row r="51" spans="1:11">
      <c r="A51" s="31" t="s">
        <v>132</v>
      </c>
      <c r="B51" s="31" t="s">
        <v>53</v>
      </c>
      <c r="D51" s="31" t="s">
        <v>56</v>
      </c>
      <c r="E51" s="31" t="s">
        <v>280</v>
      </c>
      <c r="F51" s="32" t="s">
        <v>385</v>
      </c>
      <c r="G51" s="41" t="s">
        <v>542</v>
      </c>
      <c r="H51" s="38">
        <v>2</v>
      </c>
      <c r="I51" s="38">
        <v>2</v>
      </c>
      <c r="J51" s="39" t="s">
        <v>540</v>
      </c>
      <c r="K51" s="42" t="s">
        <v>541</v>
      </c>
    </row>
    <row r="52" spans="1:11">
      <c r="A52" s="31" t="s">
        <v>132</v>
      </c>
      <c r="B52" s="31" t="s">
        <v>53</v>
      </c>
      <c r="D52" s="31" t="s">
        <v>56</v>
      </c>
      <c r="E52" s="31" t="s">
        <v>9</v>
      </c>
      <c r="F52" s="32" t="s">
        <v>385</v>
      </c>
      <c r="G52" s="41" t="s">
        <v>542</v>
      </c>
      <c r="H52" s="38">
        <v>2</v>
      </c>
      <c r="I52" s="38">
        <v>2</v>
      </c>
      <c r="J52" s="39" t="s">
        <v>540</v>
      </c>
      <c r="K52" s="42" t="s">
        <v>541</v>
      </c>
    </row>
    <row r="53" spans="1:11">
      <c r="A53" s="31" t="s">
        <v>132</v>
      </c>
      <c r="B53" s="31" t="s">
        <v>53</v>
      </c>
      <c r="D53" s="31" t="s">
        <v>56</v>
      </c>
      <c r="E53" s="31" t="s">
        <v>10</v>
      </c>
      <c r="F53" s="32" t="s">
        <v>385</v>
      </c>
      <c r="G53" s="41" t="s">
        <v>542</v>
      </c>
      <c r="H53" s="38">
        <v>2</v>
      </c>
      <c r="I53" s="38">
        <v>2</v>
      </c>
      <c r="J53" s="39" t="s">
        <v>540</v>
      </c>
      <c r="K53" s="42" t="s">
        <v>541</v>
      </c>
    </row>
    <row r="54" spans="1:11">
      <c r="A54" s="31" t="s">
        <v>132</v>
      </c>
      <c r="B54" s="31" t="s">
        <v>53</v>
      </c>
      <c r="D54" s="31" t="s">
        <v>56</v>
      </c>
      <c r="E54" s="31" t="s">
        <v>11</v>
      </c>
      <c r="F54" s="32" t="s">
        <v>385</v>
      </c>
      <c r="G54" s="41" t="s">
        <v>542</v>
      </c>
      <c r="H54" s="38">
        <v>2</v>
      </c>
      <c r="I54" s="38">
        <v>2</v>
      </c>
      <c r="J54" s="39" t="s">
        <v>540</v>
      </c>
      <c r="K54" s="42" t="s">
        <v>541</v>
      </c>
    </row>
    <row r="55" spans="1:11">
      <c r="A55" s="31" t="s">
        <v>132</v>
      </c>
      <c r="B55" s="31" t="s">
        <v>53</v>
      </c>
      <c r="D55" s="31" t="s">
        <v>56</v>
      </c>
      <c r="E55" s="31" t="s">
        <v>12</v>
      </c>
      <c r="F55" s="32" t="s">
        <v>385</v>
      </c>
      <c r="G55" s="41" t="s">
        <v>542</v>
      </c>
      <c r="H55" s="38">
        <v>2</v>
      </c>
      <c r="I55" s="38">
        <v>2</v>
      </c>
      <c r="J55" s="39" t="s">
        <v>540</v>
      </c>
      <c r="K55" s="42" t="s">
        <v>541</v>
      </c>
    </row>
    <row r="56" spans="1:11">
      <c r="A56" s="31" t="s">
        <v>132</v>
      </c>
      <c r="B56" s="31" t="s">
        <v>53</v>
      </c>
      <c r="D56" s="31" t="s">
        <v>56</v>
      </c>
      <c r="E56" s="31" t="s">
        <v>13</v>
      </c>
      <c r="F56" s="32" t="s">
        <v>385</v>
      </c>
      <c r="G56" s="41" t="s">
        <v>542</v>
      </c>
      <c r="H56" s="38">
        <v>2</v>
      </c>
      <c r="I56" s="38">
        <v>2</v>
      </c>
      <c r="J56" s="39" t="s">
        <v>540</v>
      </c>
      <c r="K56" s="42" t="s">
        <v>541</v>
      </c>
    </row>
    <row r="57" spans="1:11">
      <c r="A57" s="31" t="s">
        <v>132</v>
      </c>
      <c r="B57" s="31" t="s">
        <v>53</v>
      </c>
      <c r="D57" s="31" t="s">
        <v>56</v>
      </c>
      <c r="E57" s="31" t="s">
        <v>14</v>
      </c>
      <c r="F57" s="32" t="s">
        <v>385</v>
      </c>
      <c r="G57" s="41" t="s">
        <v>542</v>
      </c>
      <c r="H57" s="38">
        <v>2</v>
      </c>
      <c r="I57" s="38">
        <v>2</v>
      </c>
      <c r="J57" s="39" t="s">
        <v>540</v>
      </c>
      <c r="K57" s="42" t="s">
        <v>541</v>
      </c>
    </row>
    <row r="58" spans="1:11">
      <c r="A58" s="31" t="s">
        <v>132</v>
      </c>
      <c r="B58" s="31" t="s">
        <v>53</v>
      </c>
      <c r="D58" s="31" t="s">
        <v>56</v>
      </c>
      <c r="E58" s="31" t="s">
        <v>15</v>
      </c>
      <c r="F58" s="32" t="s">
        <v>385</v>
      </c>
      <c r="G58" s="41" t="s">
        <v>542</v>
      </c>
      <c r="H58" s="38">
        <v>2</v>
      </c>
      <c r="I58" s="38">
        <v>2</v>
      </c>
      <c r="J58" s="39" t="s">
        <v>540</v>
      </c>
      <c r="K58" s="42" t="s">
        <v>541</v>
      </c>
    </row>
    <row r="59" spans="1:11">
      <c r="A59" s="31" t="s">
        <v>132</v>
      </c>
      <c r="B59" s="31" t="s">
        <v>53</v>
      </c>
      <c r="D59" s="31" t="s">
        <v>56</v>
      </c>
      <c r="E59" s="31" t="s">
        <v>3</v>
      </c>
      <c r="F59" s="32" t="s">
        <v>385</v>
      </c>
      <c r="G59" s="41" t="s">
        <v>542</v>
      </c>
      <c r="H59" s="38">
        <v>2</v>
      </c>
      <c r="I59" s="38">
        <v>2</v>
      </c>
      <c r="J59" s="39" t="s">
        <v>540</v>
      </c>
      <c r="K59" s="42" t="s">
        <v>541</v>
      </c>
    </row>
    <row r="60" spans="1:11">
      <c r="A60" s="31" t="s">
        <v>132</v>
      </c>
      <c r="B60" s="31" t="s">
        <v>53</v>
      </c>
      <c r="D60" s="31" t="s">
        <v>56</v>
      </c>
      <c r="E60" s="31" t="s">
        <v>4</v>
      </c>
      <c r="F60" s="32" t="s">
        <v>385</v>
      </c>
      <c r="G60" s="41" t="s">
        <v>542</v>
      </c>
      <c r="H60" s="38">
        <v>2</v>
      </c>
      <c r="I60" s="38">
        <v>2</v>
      </c>
      <c r="J60" s="39" t="s">
        <v>540</v>
      </c>
      <c r="K60" s="42" t="s">
        <v>541</v>
      </c>
    </row>
    <row r="61" spans="1:11">
      <c r="A61" s="31" t="s">
        <v>132</v>
      </c>
      <c r="B61" s="31" t="s">
        <v>53</v>
      </c>
      <c r="D61" s="31" t="s">
        <v>56</v>
      </c>
      <c r="E61" s="31" t="s">
        <v>5</v>
      </c>
      <c r="F61" s="32" t="s">
        <v>385</v>
      </c>
      <c r="G61" s="41" t="s">
        <v>542</v>
      </c>
      <c r="H61" s="38">
        <v>2</v>
      </c>
      <c r="I61" s="38">
        <v>2</v>
      </c>
      <c r="J61" s="39" t="s">
        <v>540</v>
      </c>
      <c r="K61" s="42" t="s">
        <v>541</v>
      </c>
    </row>
    <row r="62" spans="1:11">
      <c r="A62" s="31" t="s">
        <v>132</v>
      </c>
      <c r="B62" s="31" t="s">
        <v>53</v>
      </c>
      <c r="D62" s="31" t="s">
        <v>56</v>
      </c>
      <c r="E62" s="31" t="s">
        <v>6</v>
      </c>
      <c r="F62" s="32" t="s">
        <v>385</v>
      </c>
      <c r="G62" s="41" t="s">
        <v>542</v>
      </c>
      <c r="H62" s="38">
        <v>2</v>
      </c>
      <c r="I62" s="38">
        <v>2</v>
      </c>
      <c r="J62" s="39" t="s">
        <v>540</v>
      </c>
      <c r="K62" s="42" t="s">
        <v>541</v>
      </c>
    </row>
    <row r="63" spans="1:11">
      <c r="A63" s="31" t="s">
        <v>132</v>
      </c>
      <c r="B63" s="31" t="s">
        <v>53</v>
      </c>
      <c r="D63" s="31" t="s">
        <v>56</v>
      </c>
      <c r="E63" s="31" t="s">
        <v>7</v>
      </c>
      <c r="F63" s="32" t="s">
        <v>385</v>
      </c>
      <c r="G63" s="41" t="s">
        <v>542</v>
      </c>
      <c r="H63" s="38">
        <v>2</v>
      </c>
      <c r="I63" s="38">
        <v>2</v>
      </c>
      <c r="J63" s="39" t="s">
        <v>540</v>
      </c>
      <c r="K63" s="42" t="s">
        <v>541</v>
      </c>
    </row>
    <row r="64" spans="1:11">
      <c r="A64" s="31" t="s">
        <v>132</v>
      </c>
      <c r="B64" s="31" t="s">
        <v>53</v>
      </c>
      <c r="D64" s="31" t="s">
        <v>56</v>
      </c>
      <c r="E64" s="31" t="s">
        <v>8</v>
      </c>
      <c r="F64" s="32" t="s">
        <v>385</v>
      </c>
      <c r="G64" s="41" t="s">
        <v>542</v>
      </c>
      <c r="H64" s="38">
        <v>2</v>
      </c>
      <c r="I64" s="38">
        <v>2</v>
      </c>
      <c r="J64" s="39" t="s">
        <v>540</v>
      </c>
      <c r="K64" s="42" t="s">
        <v>541</v>
      </c>
    </row>
    <row r="65" spans="1:11">
      <c r="A65" s="31" t="s">
        <v>132</v>
      </c>
      <c r="B65" s="31" t="s">
        <v>143</v>
      </c>
      <c r="D65" s="31" t="s">
        <v>345</v>
      </c>
      <c r="E65" s="31" t="s">
        <v>346</v>
      </c>
      <c r="F65" s="32" t="s">
        <v>386</v>
      </c>
      <c r="G65" s="41" t="s">
        <v>471</v>
      </c>
      <c r="H65" s="38">
        <v>1</v>
      </c>
      <c r="I65" s="38">
        <v>1</v>
      </c>
      <c r="J65" s="39" t="s">
        <v>543</v>
      </c>
      <c r="K65" s="42" t="s">
        <v>544</v>
      </c>
    </row>
    <row r="66" spans="1:11">
      <c r="A66" s="31" t="s">
        <v>132</v>
      </c>
      <c r="B66" s="31" t="s">
        <v>143</v>
      </c>
      <c r="D66" s="31" t="s">
        <v>345</v>
      </c>
      <c r="E66" s="31" t="s">
        <v>347</v>
      </c>
      <c r="F66" s="32" t="s">
        <v>386</v>
      </c>
      <c r="G66" s="41" t="s">
        <v>471</v>
      </c>
      <c r="H66" s="38">
        <v>1</v>
      </c>
      <c r="I66" s="38">
        <v>1</v>
      </c>
      <c r="J66" s="39" t="s">
        <v>543</v>
      </c>
      <c r="K66" s="42" t="s">
        <v>544</v>
      </c>
    </row>
    <row r="67" spans="1:11">
      <c r="A67" s="31" t="s">
        <v>132</v>
      </c>
      <c r="B67" s="31" t="s">
        <v>143</v>
      </c>
      <c r="D67" s="31" t="s">
        <v>345</v>
      </c>
      <c r="E67" s="31" t="s">
        <v>461</v>
      </c>
      <c r="F67" s="32" t="s">
        <v>386</v>
      </c>
      <c r="G67" s="41" t="s">
        <v>471</v>
      </c>
      <c r="H67" s="38">
        <v>1</v>
      </c>
      <c r="I67" s="38">
        <v>1</v>
      </c>
      <c r="J67" s="39" t="s">
        <v>543</v>
      </c>
      <c r="K67" s="42" t="s">
        <v>544</v>
      </c>
    </row>
    <row r="68" spans="1:11">
      <c r="A68" s="31" t="s">
        <v>132</v>
      </c>
      <c r="B68" s="31" t="s">
        <v>97</v>
      </c>
      <c r="D68" s="31" t="s">
        <v>93</v>
      </c>
      <c r="E68" s="31" t="s">
        <v>16</v>
      </c>
      <c r="F68" s="32" t="s">
        <v>353</v>
      </c>
      <c r="G68" s="41" t="s">
        <v>471</v>
      </c>
      <c r="H68" s="38">
        <v>1</v>
      </c>
      <c r="I68" s="38">
        <v>1</v>
      </c>
      <c r="J68" s="39" t="s">
        <v>545</v>
      </c>
      <c r="K68" s="42" t="s">
        <v>546</v>
      </c>
    </row>
    <row r="69" spans="1:11">
      <c r="A69" s="31" t="s">
        <v>132</v>
      </c>
      <c r="B69" s="31" t="s">
        <v>97</v>
      </c>
      <c r="D69" s="31" t="s">
        <v>93</v>
      </c>
      <c r="E69" s="31" t="s">
        <v>17</v>
      </c>
      <c r="F69" s="32" t="s">
        <v>353</v>
      </c>
      <c r="G69" s="41" t="s">
        <v>471</v>
      </c>
      <c r="H69" s="38">
        <v>1</v>
      </c>
      <c r="I69" s="38">
        <v>1</v>
      </c>
      <c r="J69" s="39" t="s">
        <v>545</v>
      </c>
      <c r="K69" s="42" t="s">
        <v>546</v>
      </c>
    </row>
    <row r="70" spans="1:11">
      <c r="A70" s="31" t="s">
        <v>132</v>
      </c>
      <c r="B70" s="31" t="s">
        <v>97</v>
      </c>
      <c r="D70" s="31" t="s">
        <v>93</v>
      </c>
      <c r="E70" s="31" t="s">
        <v>18</v>
      </c>
      <c r="F70" s="32" t="s">
        <v>353</v>
      </c>
      <c r="G70" s="41" t="s">
        <v>471</v>
      </c>
      <c r="H70" s="38">
        <v>1</v>
      </c>
      <c r="I70" s="38">
        <v>1</v>
      </c>
      <c r="J70" s="39" t="s">
        <v>545</v>
      </c>
      <c r="K70" s="42" t="s">
        <v>546</v>
      </c>
    </row>
    <row r="71" spans="1:11">
      <c r="A71" s="31" t="s">
        <v>132</v>
      </c>
      <c r="B71" s="31" t="s">
        <v>97</v>
      </c>
      <c r="D71" s="31" t="s">
        <v>93</v>
      </c>
      <c r="E71" s="31" t="s">
        <v>19</v>
      </c>
      <c r="F71" s="32" t="s">
        <v>353</v>
      </c>
      <c r="G71" s="41" t="s">
        <v>471</v>
      </c>
      <c r="H71" s="38">
        <v>1</v>
      </c>
      <c r="I71" s="38">
        <v>1</v>
      </c>
      <c r="J71" s="39" t="s">
        <v>545</v>
      </c>
      <c r="K71" s="42" t="s">
        <v>546</v>
      </c>
    </row>
    <row r="72" spans="1:11">
      <c r="A72" s="31" t="s">
        <v>132</v>
      </c>
      <c r="B72" s="31" t="s">
        <v>284</v>
      </c>
      <c r="D72" s="31" t="s">
        <v>285</v>
      </c>
      <c r="E72" s="31" t="s">
        <v>391</v>
      </c>
      <c r="F72" s="32" t="s">
        <v>352</v>
      </c>
      <c r="G72" s="41" t="s">
        <v>651</v>
      </c>
      <c r="H72" s="38">
        <v>2</v>
      </c>
      <c r="I72" s="38">
        <v>2</v>
      </c>
      <c r="J72" s="43" t="s">
        <v>728</v>
      </c>
      <c r="K72" s="44" t="s">
        <v>729</v>
      </c>
    </row>
    <row r="73" spans="1:11">
      <c r="A73" s="31" t="s">
        <v>132</v>
      </c>
      <c r="B73" s="31" t="s">
        <v>284</v>
      </c>
      <c r="D73" s="31" t="s">
        <v>150</v>
      </c>
      <c r="E73" s="31" t="s">
        <v>402</v>
      </c>
      <c r="F73" s="32" t="s">
        <v>352</v>
      </c>
      <c r="G73" s="41" t="s">
        <v>471</v>
      </c>
      <c r="H73" s="38">
        <v>1</v>
      </c>
      <c r="I73" s="38">
        <v>1</v>
      </c>
      <c r="J73" s="43" t="s">
        <v>570</v>
      </c>
      <c r="K73" s="42"/>
    </row>
    <row r="74" spans="1:11" ht="37.5">
      <c r="A74" s="31" t="s">
        <v>132</v>
      </c>
      <c r="B74" s="31" t="s">
        <v>284</v>
      </c>
      <c r="D74" s="31" t="s">
        <v>99</v>
      </c>
      <c r="E74" s="31" t="s">
        <v>417</v>
      </c>
      <c r="F74" s="32" t="s">
        <v>386</v>
      </c>
      <c r="G74" s="41" t="s">
        <v>724</v>
      </c>
      <c r="H74" s="38" t="s">
        <v>469</v>
      </c>
      <c r="I74" s="38" t="s">
        <v>470</v>
      </c>
      <c r="J74" s="45" t="s">
        <v>735</v>
      </c>
      <c r="K74" s="46" t="s">
        <v>727</v>
      </c>
    </row>
    <row r="75" spans="1:11">
      <c r="A75" s="31" t="s">
        <v>132</v>
      </c>
      <c r="B75" s="31" t="s">
        <v>284</v>
      </c>
      <c r="D75" s="31" t="s">
        <v>99</v>
      </c>
      <c r="E75" s="31" t="s">
        <v>421</v>
      </c>
      <c r="F75" s="32" t="s">
        <v>386</v>
      </c>
      <c r="G75" s="41" t="s">
        <v>724</v>
      </c>
      <c r="H75" s="38" t="s">
        <v>469</v>
      </c>
      <c r="I75" s="38" t="s">
        <v>470</v>
      </c>
      <c r="J75" s="45" t="s">
        <v>725</v>
      </c>
      <c r="K75" s="47" t="s">
        <v>726</v>
      </c>
    </row>
    <row r="76" spans="1:11">
      <c r="A76" s="31" t="s">
        <v>132</v>
      </c>
      <c r="B76" s="31" t="s">
        <v>284</v>
      </c>
      <c r="D76" s="31" t="s">
        <v>285</v>
      </c>
      <c r="E76" s="31" t="s">
        <v>387</v>
      </c>
      <c r="F76" s="32" t="s">
        <v>352</v>
      </c>
      <c r="G76" s="48" t="s">
        <v>562</v>
      </c>
      <c r="H76" s="38">
        <v>2</v>
      </c>
      <c r="I76" s="38">
        <v>2</v>
      </c>
      <c r="J76" s="43" t="s">
        <v>732</v>
      </c>
      <c r="K76" s="27" t="s">
        <v>733</v>
      </c>
    </row>
    <row r="77" spans="1:11">
      <c r="A77" s="31" t="s">
        <v>132</v>
      </c>
      <c r="B77" s="31" t="s">
        <v>284</v>
      </c>
      <c r="D77" s="31" t="s">
        <v>285</v>
      </c>
      <c r="E77" s="31" t="s">
        <v>388</v>
      </c>
      <c r="F77" s="32" t="s">
        <v>352</v>
      </c>
      <c r="G77" s="49" t="s">
        <v>560</v>
      </c>
      <c r="H77" s="38">
        <v>2</v>
      </c>
      <c r="I77" s="38">
        <v>2</v>
      </c>
      <c r="J77" s="39" t="s">
        <v>557</v>
      </c>
      <c r="K77" s="40" t="s">
        <v>558</v>
      </c>
    </row>
    <row r="78" spans="1:11">
      <c r="A78" s="31" t="s">
        <v>132</v>
      </c>
      <c r="B78" s="31" t="s">
        <v>284</v>
      </c>
      <c r="D78" s="31" t="s">
        <v>285</v>
      </c>
      <c r="E78" s="31" t="s">
        <v>389</v>
      </c>
      <c r="F78" s="32" t="s">
        <v>352</v>
      </c>
      <c r="G78" s="49" t="s">
        <v>559</v>
      </c>
      <c r="H78" s="38">
        <v>2</v>
      </c>
      <c r="I78" s="38">
        <v>2</v>
      </c>
      <c r="J78" s="39" t="s">
        <v>557</v>
      </c>
      <c r="K78" s="40" t="s">
        <v>558</v>
      </c>
    </row>
    <row r="79" spans="1:11">
      <c r="A79" s="31" t="s">
        <v>132</v>
      </c>
      <c r="B79" s="31" t="s">
        <v>284</v>
      </c>
      <c r="D79" s="31" t="s">
        <v>285</v>
      </c>
      <c r="E79" s="31" t="s">
        <v>390</v>
      </c>
      <c r="F79" s="32" t="s">
        <v>352</v>
      </c>
      <c r="G79" s="48" t="s">
        <v>563</v>
      </c>
      <c r="H79" s="38">
        <v>2</v>
      </c>
      <c r="I79" s="38">
        <v>2</v>
      </c>
      <c r="J79" s="43" t="s">
        <v>732</v>
      </c>
      <c r="K79" s="27" t="s">
        <v>733</v>
      </c>
    </row>
    <row r="80" spans="1:11">
      <c r="A80" s="31" t="s">
        <v>132</v>
      </c>
      <c r="B80" s="31" t="s">
        <v>284</v>
      </c>
      <c r="D80" s="31" t="s">
        <v>285</v>
      </c>
      <c r="E80" s="31" t="s">
        <v>392</v>
      </c>
      <c r="F80" s="32" t="s">
        <v>352</v>
      </c>
      <c r="G80" s="41" t="s">
        <v>649</v>
      </c>
      <c r="H80" s="38">
        <v>2</v>
      </c>
      <c r="I80" s="38">
        <v>2</v>
      </c>
      <c r="J80" s="39" t="s">
        <v>564</v>
      </c>
      <c r="K80" s="42" t="s">
        <v>565</v>
      </c>
    </row>
    <row r="81" spans="1:11">
      <c r="A81" s="31" t="s">
        <v>132</v>
      </c>
      <c r="B81" s="31" t="s">
        <v>284</v>
      </c>
      <c r="D81" s="31" t="s">
        <v>285</v>
      </c>
      <c r="E81" s="31" t="s">
        <v>393</v>
      </c>
      <c r="F81" s="32" t="s">
        <v>352</v>
      </c>
      <c r="G81" s="49" t="s">
        <v>561</v>
      </c>
      <c r="H81" s="38">
        <v>2</v>
      </c>
      <c r="I81" s="38">
        <v>2</v>
      </c>
      <c r="J81" s="39" t="s">
        <v>557</v>
      </c>
      <c r="K81" s="40" t="s">
        <v>558</v>
      </c>
    </row>
    <row r="82" spans="1:11">
      <c r="A82" s="31" t="s">
        <v>132</v>
      </c>
      <c r="B82" s="31" t="s">
        <v>284</v>
      </c>
      <c r="D82" s="31" t="s">
        <v>285</v>
      </c>
      <c r="E82" s="31" t="s">
        <v>394</v>
      </c>
      <c r="F82" s="32" t="s">
        <v>352</v>
      </c>
      <c r="G82" s="48" t="s">
        <v>554</v>
      </c>
      <c r="H82" s="38">
        <v>2</v>
      </c>
      <c r="I82" s="38">
        <v>2</v>
      </c>
      <c r="J82" s="43" t="s">
        <v>732</v>
      </c>
      <c r="K82" s="27" t="s">
        <v>733</v>
      </c>
    </row>
    <row r="83" spans="1:11">
      <c r="A83" s="31" t="s">
        <v>132</v>
      </c>
      <c r="B83" s="31" t="s">
        <v>284</v>
      </c>
      <c r="D83" s="31" t="s">
        <v>285</v>
      </c>
      <c r="E83" s="31" t="s">
        <v>395</v>
      </c>
      <c r="F83" s="32" t="s">
        <v>352</v>
      </c>
      <c r="G83" s="49" t="s">
        <v>650</v>
      </c>
      <c r="H83" s="38">
        <v>2</v>
      </c>
      <c r="I83" s="38">
        <v>2</v>
      </c>
      <c r="J83" s="39" t="s">
        <v>566</v>
      </c>
      <c r="K83" s="40" t="s">
        <v>567</v>
      </c>
    </row>
    <row r="84" spans="1:11">
      <c r="A84" s="31" t="s">
        <v>132</v>
      </c>
      <c r="B84" s="31" t="s">
        <v>284</v>
      </c>
      <c r="D84" s="31" t="s">
        <v>285</v>
      </c>
      <c r="E84" s="31" t="s">
        <v>396</v>
      </c>
      <c r="F84" s="32" t="s">
        <v>352</v>
      </c>
      <c r="G84" s="41" t="s">
        <v>651</v>
      </c>
      <c r="H84" s="38">
        <v>2</v>
      </c>
      <c r="I84" s="38">
        <v>2</v>
      </c>
      <c r="J84" s="39" t="s">
        <v>568</v>
      </c>
      <c r="K84" s="40" t="s">
        <v>569</v>
      </c>
    </row>
    <row r="85" spans="1:11">
      <c r="A85" s="31" t="s">
        <v>132</v>
      </c>
      <c r="B85" s="31" t="s">
        <v>284</v>
      </c>
      <c r="D85" s="31" t="s">
        <v>285</v>
      </c>
      <c r="E85" s="31" t="s">
        <v>397</v>
      </c>
      <c r="F85" s="32" t="s">
        <v>352</v>
      </c>
      <c r="G85" s="48" t="s">
        <v>652</v>
      </c>
      <c r="H85" s="38">
        <v>4</v>
      </c>
      <c r="I85" s="38">
        <v>3</v>
      </c>
      <c r="J85" s="43" t="s">
        <v>732</v>
      </c>
      <c r="K85" s="27" t="s">
        <v>733</v>
      </c>
    </row>
    <row r="86" spans="1:11">
      <c r="A86" s="31" t="s">
        <v>132</v>
      </c>
      <c r="B86" s="31" t="s">
        <v>284</v>
      </c>
      <c r="D86" s="31" t="s">
        <v>285</v>
      </c>
      <c r="E86" s="31" t="s">
        <v>398</v>
      </c>
      <c r="F86" s="32" t="s">
        <v>352</v>
      </c>
      <c r="G86" s="41" t="s">
        <v>555</v>
      </c>
      <c r="H86" s="38">
        <v>2</v>
      </c>
      <c r="I86" s="38">
        <v>2</v>
      </c>
      <c r="J86" s="43" t="s">
        <v>732</v>
      </c>
      <c r="K86" s="27" t="s">
        <v>733</v>
      </c>
    </row>
    <row r="87" spans="1:11">
      <c r="A87" s="31" t="s">
        <v>132</v>
      </c>
      <c r="B87" s="31" t="s">
        <v>284</v>
      </c>
      <c r="D87" s="31" t="s">
        <v>285</v>
      </c>
      <c r="E87" s="31" t="s">
        <v>399</v>
      </c>
      <c r="F87" s="32" t="s">
        <v>352</v>
      </c>
      <c r="G87" s="41" t="s">
        <v>556</v>
      </c>
      <c r="H87" s="38">
        <v>3</v>
      </c>
      <c r="I87" s="38">
        <v>2</v>
      </c>
      <c r="J87" s="43" t="s">
        <v>732</v>
      </c>
      <c r="K87" s="27" t="s">
        <v>733</v>
      </c>
    </row>
    <row r="88" spans="1:11" ht="37.5">
      <c r="A88" s="31" t="s">
        <v>132</v>
      </c>
      <c r="B88" s="31" t="s">
        <v>284</v>
      </c>
      <c r="D88" s="31" t="s">
        <v>150</v>
      </c>
      <c r="E88" s="31" t="s">
        <v>400</v>
      </c>
      <c r="F88" s="32" t="s">
        <v>352</v>
      </c>
      <c r="G88" s="37" t="s">
        <v>653</v>
      </c>
      <c r="H88" s="34" t="s">
        <v>469</v>
      </c>
      <c r="I88" s="34" t="s">
        <v>470</v>
      </c>
      <c r="J88" s="35" t="s">
        <v>732</v>
      </c>
      <c r="K88" s="27" t="s">
        <v>733</v>
      </c>
    </row>
    <row r="89" spans="1:11" ht="37.5">
      <c r="A89" s="31" t="s">
        <v>132</v>
      </c>
      <c r="B89" s="31" t="s">
        <v>284</v>
      </c>
      <c r="D89" s="31" t="s">
        <v>150</v>
      </c>
      <c r="E89" s="31" t="s">
        <v>401</v>
      </c>
      <c r="F89" s="32" t="s">
        <v>352</v>
      </c>
      <c r="G89" s="37" t="s">
        <v>640</v>
      </c>
      <c r="H89" s="34" t="s">
        <v>469</v>
      </c>
      <c r="I89" s="34">
        <v>4</v>
      </c>
      <c r="J89" s="35" t="s">
        <v>732</v>
      </c>
      <c r="K89" s="27" t="s">
        <v>733</v>
      </c>
    </row>
    <row r="90" spans="1:11">
      <c r="A90" s="31" t="s">
        <v>132</v>
      </c>
      <c r="B90" s="31" t="s">
        <v>284</v>
      </c>
      <c r="D90" s="31" t="s">
        <v>287</v>
      </c>
      <c r="E90" s="31" t="s">
        <v>403</v>
      </c>
      <c r="F90" s="32" t="s">
        <v>352</v>
      </c>
      <c r="G90" s="48" t="s">
        <v>654</v>
      </c>
      <c r="H90" s="38">
        <v>2</v>
      </c>
      <c r="I90" s="38">
        <v>2</v>
      </c>
      <c r="J90" s="43" t="s">
        <v>732</v>
      </c>
      <c r="K90" s="27" t="s">
        <v>733</v>
      </c>
    </row>
    <row r="91" spans="1:11">
      <c r="A91" s="31" t="s">
        <v>132</v>
      </c>
      <c r="B91" s="31" t="s">
        <v>284</v>
      </c>
      <c r="D91" s="31" t="s">
        <v>287</v>
      </c>
      <c r="E91" s="31" t="s">
        <v>404</v>
      </c>
      <c r="F91" s="32" t="s">
        <v>352</v>
      </c>
      <c r="G91" s="41" t="s">
        <v>655</v>
      </c>
      <c r="H91" s="38" t="s">
        <v>469</v>
      </c>
      <c r="I91" s="38" t="s">
        <v>470</v>
      </c>
      <c r="J91" s="43" t="s">
        <v>570</v>
      </c>
    </row>
    <row r="92" spans="1:11">
      <c r="A92" s="31" t="s">
        <v>132</v>
      </c>
      <c r="B92" s="31" t="s">
        <v>284</v>
      </c>
      <c r="D92" s="31" t="s">
        <v>287</v>
      </c>
      <c r="E92" s="31" t="s">
        <v>405</v>
      </c>
      <c r="F92" s="32" t="s">
        <v>352</v>
      </c>
      <c r="G92" s="41" t="s">
        <v>655</v>
      </c>
      <c r="H92" s="38" t="s">
        <v>469</v>
      </c>
      <c r="I92" s="38" t="s">
        <v>470</v>
      </c>
      <c r="J92" s="43" t="s">
        <v>570</v>
      </c>
    </row>
    <row r="93" spans="1:11">
      <c r="A93" s="31" t="s">
        <v>132</v>
      </c>
      <c r="B93" s="31" t="s">
        <v>284</v>
      </c>
      <c r="D93" s="31" t="s">
        <v>287</v>
      </c>
      <c r="E93" s="31" t="s">
        <v>406</v>
      </c>
      <c r="F93" s="32" t="s">
        <v>352</v>
      </c>
      <c r="G93" s="41" t="s">
        <v>655</v>
      </c>
      <c r="H93" s="38" t="s">
        <v>469</v>
      </c>
      <c r="I93" s="38" t="s">
        <v>470</v>
      </c>
      <c r="J93" s="43" t="s">
        <v>570</v>
      </c>
    </row>
    <row r="94" spans="1:11">
      <c r="A94" s="31" t="s">
        <v>132</v>
      </c>
      <c r="B94" s="31" t="s">
        <v>284</v>
      </c>
      <c r="D94" s="31" t="s">
        <v>287</v>
      </c>
      <c r="E94" s="31" t="s">
        <v>407</v>
      </c>
      <c r="F94" s="32" t="s">
        <v>352</v>
      </c>
      <c r="G94" s="41" t="s">
        <v>655</v>
      </c>
      <c r="H94" s="38" t="s">
        <v>469</v>
      </c>
      <c r="I94" s="38" t="s">
        <v>470</v>
      </c>
      <c r="J94" s="43" t="s">
        <v>570</v>
      </c>
    </row>
    <row r="95" spans="1:11">
      <c r="A95" s="31" t="s">
        <v>132</v>
      </c>
      <c r="B95" s="31" t="s">
        <v>284</v>
      </c>
      <c r="D95" s="31" t="s">
        <v>287</v>
      </c>
      <c r="E95" s="31" t="s">
        <v>408</v>
      </c>
      <c r="F95" s="32" t="s">
        <v>352</v>
      </c>
      <c r="G95" s="41" t="s">
        <v>655</v>
      </c>
      <c r="H95" s="38" t="s">
        <v>469</v>
      </c>
      <c r="I95" s="38" t="s">
        <v>470</v>
      </c>
      <c r="J95" s="43" t="s">
        <v>570</v>
      </c>
    </row>
    <row r="96" spans="1:11">
      <c r="A96" s="31" t="s">
        <v>132</v>
      </c>
      <c r="B96" s="31" t="s">
        <v>284</v>
      </c>
      <c r="D96" s="31" t="s">
        <v>287</v>
      </c>
      <c r="E96" s="31" t="s">
        <v>409</v>
      </c>
      <c r="F96" s="32" t="s">
        <v>352</v>
      </c>
      <c r="G96" s="41" t="s">
        <v>655</v>
      </c>
      <c r="H96" s="38" t="s">
        <v>469</v>
      </c>
      <c r="I96" s="38" t="s">
        <v>470</v>
      </c>
      <c r="J96" s="43" t="s">
        <v>570</v>
      </c>
    </row>
    <row r="97" spans="1:11">
      <c r="A97" s="31" t="s">
        <v>132</v>
      </c>
      <c r="B97" s="31" t="s">
        <v>284</v>
      </c>
      <c r="D97" s="31" t="s">
        <v>287</v>
      </c>
      <c r="E97" s="31" t="s">
        <v>410</v>
      </c>
      <c r="F97" s="32" t="s">
        <v>352</v>
      </c>
      <c r="G97" s="41" t="s">
        <v>655</v>
      </c>
      <c r="H97" s="38" t="s">
        <v>469</v>
      </c>
      <c r="I97" s="38" t="s">
        <v>470</v>
      </c>
      <c r="J97" s="43" t="s">
        <v>570</v>
      </c>
    </row>
    <row r="98" spans="1:11">
      <c r="A98" s="31" t="s">
        <v>132</v>
      </c>
      <c r="B98" s="31" t="s">
        <v>284</v>
      </c>
      <c r="D98" s="31" t="s">
        <v>287</v>
      </c>
      <c r="E98" s="31" t="s">
        <v>411</v>
      </c>
      <c r="F98" s="32" t="s">
        <v>352</v>
      </c>
      <c r="G98" s="41" t="s">
        <v>655</v>
      </c>
      <c r="H98" s="38" t="s">
        <v>469</v>
      </c>
      <c r="I98" s="38" t="s">
        <v>470</v>
      </c>
      <c r="J98" s="43" t="s">
        <v>570</v>
      </c>
    </row>
    <row r="99" spans="1:11">
      <c r="A99" s="31" t="s">
        <v>132</v>
      </c>
      <c r="B99" s="31" t="s">
        <v>284</v>
      </c>
      <c r="D99" s="31" t="s">
        <v>287</v>
      </c>
      <c r="E99" s="31" t="s">
        <v>412</v>
      </c>
      <c r="F99" s="32" t="s">
        <v>352</v>
      </c>
      <c r="G99" s="41" t="s">
        <v>655</v>
      </c>
      <c r="H99" s="38" t="s">
        <v>469</v>
      </c>
      <c r="I99" s="38" t="s">
        <v>470</v>
      </c>
      <c r="J99" s="43" t="s">
        <v>570</v>
      </c>
    </row>
    <row r="100" spans="1:11">
      <c r="A100" s="31" t="s">
        <v>132</v>
      </c>
      <c r="B100" s="31" t="s">
        <v>284</v>
      </c>
      <c r="D100" s="31" t="s">
        <v>287</v>
      </c>
      <c r="E100" s="31" t="s">
        <v>413</v>
      </c>
      <c r="F100" s="32" t="s">
        <v>352</v>
      </c>
      <c r="G100" s="41" t="s">
        <v>655</v>
      </c>
      <c r="H100" s="38" t="s">
        <v>469</v>
      </c>
      <c r="I100" s="38" t="s">
        <v>470</v>
      </c>
      <c r="J100" s="43" t="s">
        <v>570</v>
      </c>
    </row>
    <row r="101" spans="1:11">
      <c r="A101" s="31" t="s">
        <v>132</v>
      </c>
      <c r="B101" s="31" t="s">
        <v>284</v>
      </c>
      <c r="D101" s="31" t="s">
        <v>287</v>
      </c>
      <c r="E101" s="31" t="s">
        <v>414</v>
      </c>
      <c r="F101" s="32" t="s">
        <v>352</v>
      </c>
      <c r="G101" s="41" t="s">
        <v>656</v>
      </c>
      <c r="H101" s="38" t="s">
        <v>469</v>
      </c>
      <c r="I101" s="38" t="s">
        <v>470</v>
      </c>
      <c r="J101" s="43" t="s">
        <v>570</v>
      </c>
    </row>
    <row r="102" spans="1:11">
      <c r="A102" s="31" t="s">
        <v>132</v>
      </c>
      <c r="B102" s="31" t="s">
        <v>284</v>
      </c>
      <c r="D102" s="31" t="s">
        <v>287</v>
      </c>
      <c r="E102" s="31" t="s">
        <v>415</v>
      </c>
      <c r="F102" s="32" t="s">
        <v>352</v>
      </c>
      <c r="G102" s="41" t="s">
        <v>655</v>
      </c>
      <c r="H102" s="38" t="s">
        <v>469</v>
      </c>
      <c r="I102" s="38" t="s">
        <v>470</v>
      </c>
      <c r="J102" s="43" t="s">
        <v>570</v>
      </c>
    </row>
    <row r="103" spans="1:11">
      <c r="A103" s="31" t="s">
        <v>132</v>
      </c>
      <c r="B103" s="31" t="s">
        <v>284</v>
      </c>
      <c r="D103" s="31" t="s">
        <v>287</v>
      </c>
      <c r="E103" s="31" t="s">
        <v>416</v>
      </c>
      <c r="F103" s="32" t="s">
        <v>352</v>
      </c>
      <c r="G103" s="41" t="s">
        <v>655</v>
      </c>
      <c r="H103" s="38" t="s">
        <v>469</v>
      </c>
      <c r="I103" s="38" t="s">
        <v>470</v>
      </c>
      <c r="J103" s="43" t="s">
        <v>570</v>
      </c>
      <c r="K103" s="27"/>
    </row>
    <row r="104" spans="1:11">
      <c r="A104" s="31" t="s">
        <v>132</v>
      </c>
      <c r="B104" s="31" t="s">
        <v>284</v>
      </c>
      <c r="D104" s="31" t="s">
        <v>99</v>
      </c>
      <c r="E104" s="31" t="s">
        <v>418</v>
      </c>
      <c r="F104" s="32" t="s">
        <v>386</v>
      </c>
      <c r="G104" s="48" t="s">
        <v>657</v>
      </c>
      <c r="H104" s="38">
        <v>2</v>
      </c>
      <c r="I104" s="38">
        <v>2</v>
      </c>
      <c r="J104" s="43" t="s">
        <v>732</v>
      </c>
      <c r="K104" s="27" t="s">
        <v>733</v>
      </c>
    </row>
    <row r="105" spans="1:11" ht="37.5">
      <c r="A105" s="31" t="s">
        <v>132</v>
      </c>
      <c r="B105" s="31" t="s">
        <v>284</v>
      </c>
      <c r="D105" s="31" t="s">
        <v>99</v>
      </c>
      <c r="E105" s="31" t="s">
        <v>419</v>
      </c>
      <c r="F105" s="32" t="s">
        <v>386</v>
      </c>
      <c r="G105" s="41" t="s">
        <v>658</v>
      </c>
      <c r="H105" s="38" t="s">
        <v>469</v>
      </c>
      <c r="I105" s="38" t="s">
        <v>470</v>
      </c>
      <c r="J105" s="43" t="s">
        <v>732</v>
      </c>
      <c r="K105" s="27" t="s">
        <v>733</v>
      </c>
    </row>
    <row r="106" spans="1:11">
      <c r="A106" s="31" t="s">
        <v>132</v>
      </c>
      <c r="B106" s="31" t="s">
        <v>284</v>
      </c>
      <c r="D106" s="31" t="s">
        <v>99</v>
      </c>
      <c r="E106" s="31" t="s">
        <v>420</v>
      </c>
      <c r="F106" s="32" t="s">
        <v>386</v>
      </c>
      <c r="G106" s="48" t="s">
        <v>659</v>
      </c>
      <c r="H106" s="38">
        <v>2</v>
      </c>
      <c r="I106" s="38">
        <v>2</v>
      </c>
      <c r="J106" s="43" t="s">
        <v>732</v>
      </c>
      <c r="K106" s="27" t="s">
        <v>733</v>
      </c>
    </row>
    <row r="107" spans="1:11">
      <c r="A107" s="31" t="s">
        <v>132</v>
      </c>
      <c r="B107" s="31" t="s">
        <v>284</v>
      </c>
      <c r="D107" s="31" t="s">
        <v>99</v>
      </c>
      <c r="E107" s="31" t="s">
        <v>422</v>
      </c>
      <c r="F107" s="32" t="s">
        <v>386</v>
      </c>
      <c r="G107" s="41" t="s">
        <v>660</v>
      </c>
      <c r="H107" s="38">
        <v>2</v>
      </c>
      <c r="I107" s="38">
        <v>2</v>
      </c>
      <c r="J107" s="43" t="s">
        <v>732</v>
      </c>
      <c r="K107" s="27" t="s">
        <v>733</v>
      </c>
    </row>
    <row r="108" spans="1:11">
      <c r="A108" s="31" t="s">
        <v>132</v>
      </c>
      <c r="B108" s="31" t="s">
        <v>288</v>
      </c>
      <c r="D108" s="31" t="s">
        <v>289</v>
      </c>
      <c r="E108" s="31" t="s">
        <v>290</v>
      </c>
      <c r="F108" s="32" t="s">
        <v>353</v>
      </c>
      <c r="G108" s="41" t="s">
        <v>471</v>
      </c>
      <c r="H108" s="38">
        <v>1</v>
      </c>
      <c r="I108" s="38">
        <v>1</v>
      </c>
      <c r="J108" s="43" t="s">
        <v>732</v>
      </c>
      <c r="K108" s="27" t="s">
        <v>733</v>
      </c>
    </row>
    <row r="109" spans="1:11">
      <c r="A109" s="31" t="s">
        <v>132</v>
      </c>
      <c r="B109" s="31" t="s">
        <v>288</v>
      </c>
      <c r="D109" s="31" t="s">
        <v>291</v>
      </c>
      <c r="E109" s="31" t="s">
        <v>292</v>
      </c>
      <c r="F109" s="32" t="s">
        <v>353</v>
      </c>
      <c r="G109" s="41" t="s">
        <v>471</v>
      </c>
      <c r="H109" s="38">
        <v>1</v>
      </c>
      <c r="I109" s="38">
        <v>1</v>
      </c>
      <c r="J109" s="43" t="s">
        <v>732</v>
      </c>
      <c r="K109" s="27" t="s">
        <v>733</v>
      </c>
    </row>
    <row r="110" spans="1:11">
      <c r="A110" s="31" t="s">
        <v>132</v>
      </c>
      <c r="B110" s="31" t="s">
        <v>105</v>
      </c>
      <c r="D110" s="31" t="s">
        <v>106</v>
      </c>
      <c r="E110" s="31" t="s">
        <v>425</v>
      </c>
      <c r="F110" s="32" t="s">
        <v>424</v>
      </c>
      <c r="G110" s="51" t="s">
        <v>471</v>
      </c>
      <c r="H110" s="52">
        <v>1</v>
      </c>
      <c r="I110" s="52">
        <v>1</v>
      </c>
      <c r="J110" s="53" t="s">
        <v>550</v>
      </c>
      <c r="K110" s="54" t="s">
        <v>551</v>
      </c>
    </row>
    <row r="111" spans="1:11">
      <c r="A111" s="31" t="s">
        <v>132</v>
      </c>
      <c r="B111" s="31" t="s">
        <v>105</v>
      </c>
      <c r="D111" s="31" t="s">
        <v>426</v>
      </c>
      <c r="E111" s="31" t="s">
        <v>427</v>
      </c>
      <c r="F111" s="32" t="s">
        <v>424</v>
      </c>
      <c r="G111" s="51" t="s">
        <v>471</v>
      </c>
      <c r="H111" s="52">
        <v>1</v>
      </c>
      <c r="I111" s="52">
        <v>1</v>
      </c>
      <c r="J111" s="43" t="s">
        <v>732</v>
      </c>
      <c r="K111" s="27" t="s">
        <v>733</v>
      </c>
    </row>
    <row r="112" spans="1:11">
      <c r="A112" s="31" t="s">
        <v>132</v>
      </c>
      <c r="B112" s="31" t="s">
        <v>105</v>
      </c>
      <c r="D112" s="31" t="s">
        <v>426</v>
      </c>
      <c r="E112" s="31" t="s">
        <v>428</v>
      </c>
      <c r="F112" s="32" t="s">
        <v>424</v>
      </c>
      <c r="G112" s="51" t="s">
        <v>471</v>
      </c>
      <c r="H112" s="52">
        <v>1</v>
      </c>
      <c r="I112" s="52">
        <v>1</v>
      </c>
      <c r="J112" s="43" t="s">
        <v>732</v>
      </c>
      <c r="K112" s="27" t="s">
        <v>733</v>
      </c>
    </row>
    <row r="113" spans="1:11">
      <c r="A113" s="31" t="s">
        <v>132</v>
      </c>
      <c r="B113" s="31" t="s">
        <v>105</v>
      </c>
      <c r="D113" s="31" t="s">
        <v>426</v>
      </c>
      <c r="E113" s="31" t="s">
        <v>429</v>
      </c>
      <c r="F113" s="32" t="s">
        <v>424</v>
      </c>
      <c r="G113" s="51" t="s">
        <v>471</v>
      </c>
      <c r="H113" s="52">
        <v>1</v>
      </c>
      <c r="I113" s="52">
        <v>1</v>
      </c>
      <c r="J113" s="43" t="s">
        <v>732</v>
      </c>
      <c r="K113" s="27" t="s">
        <v>733</v>
      </c>
    </row>
    <row r="114" spans="1:11">
      <c r="A114" s="31" t="s">
        <v>132</v>
      </c>
      <c r="B114" s="31" t="s">
        <v>105</v>
      </c>
      <c r="D114" s="31" t="s">
        <v>426</v>
      </c>
      <c r="E114" s="31" t="s">
        <v>430</v>
      </c>
      <c r="F114" s="32" t="s">
        <v>424</v>
      </c>
      <c r="G114" s="51" t="s">
        <v>471</v>
      </c>
      <c r="H114" s="52">
        <v>1</v>
      </c>
      <c r="I114" s="52">
        <v>1</v>
      </c>
      <c r="J114" s="53" t="s">
        <v>550</v>
      </c>
      <c r="K114" s="54" t="s">
        <v>551</v>
      </c>
    </row>
    <row r="115" spans="1:11">
      <c r="A115" s="31" t="s">
        <v>132</v>
      </c>
      <c r="B115" s="31" t="s">
        <v>105</v>
      </c>
      <c r="D115" s="31" t="s">
        <v>426</v>
      </c>
      <c r="E115" s="31" t="s">
        <v>431</v>
      </c>
      <c r="F115" s="32" t="s">
        <v>424</v>
      </c>
      <c r="G115" s="51" t="s">
        <v>471</v>
      </c>
      <c r="H115" s="52">
        <v>1</v>
      </c>
      <c r="I115" s="52">
        <v>1</v>
      </c>
      <c r="J115" s="53" t="s">
        <v>550</v>
      </c>
      <c r="K115" s="54" t="s">
        <v>551</v>
      </c>
    </row>
    <row r="116" spans="1:11">
      <c r="A116" s="31" t="s">
        <v>132</v>
      </c>
      <c r="B116" s="31" t="s">
        <v>105</v>
      </c>
      <c r="D116" s="31" t="s">
        <v>426</v>
      </c>
      <c r="E116" s="31" t="s">
        <v>432</v>
      </c>
      <c r="F116" s="32" t="s">
        <v>424</v>
      </c>
      <c r="G116" s="51" t="s">
        <v>471</v>
      </c>
      <c r="H116" s="52">
        <v>1</v>
      </c>
      <c r="I116" s="52">
        <v>1</v>
      </c>
      <c r="J116" s="53" t="s">
        <v>550</v>
      </c>
      <c r="K116" s="54" t="s">
        <v>551</v>
      </c>
    </row>
    <row r="117" spans="1:11">
      <c r="A117" s="31" t="s">
        <v>132</v>
      </c>
      <c r="B117" s="31" t="s">
        <v>105</v>
      </c>
      <c r="D117" s="31" t="s">
        <v>426</v>
      </c>
      <c r="E117" s="31" t="s">
        <v>433</v>
      </c>
      <c r="F117" s="32" t="s">
        <v>424</v>
      </c>
      <c r="G117" s="51" t="s">
        <v>471</v>
      </c>
      <c r="H117" s="52">
        <v>1</v>
      </c>
      <c r="I117" s="52">
        <v>1</v>
      </c>
      <c r="J117" s="53" t="s">
        <v>550</v>
      </c>
      <c r="K117" s="54" t="s">
        <v>551</v>
      </c>
    </row>
    <row r="118" spans="1:11">
      <c r="A118" s="31" t="s">
        <v>132</v>
      </c>
      <c r="B118" s="31" t="s">
        <v>105</v>
      </c>
      <c r="D118" s="31" t="s">
        <v>426</v>
      </c>
      <c r="E118" s="31" t="s">
        <v>434</v>
      </c>
      <c r="F118" s="32" t="s">
        <v>424</v>
      </c>
      <c r="G118" s="51" t="s">
        <v>471</v>
      </c>
      <c r="H118" s="52">
        <v>1</v>
      </c>
      <c r="I118" s="52">
        <v>1</v>
      </c>
      <c r="J118" s="53" t="s">
        <v>550</v>
      </c>
      <c r="K118" s="54" t="s">
        <v>551</v>
      </c>
    </row>
    <row r="119" spans="1:11">
      <c r="A119" s="31" t="s">
        <v>132</v>
      </c>
      <c r="B119" s="31" t="s">
        <v>105</v>
      </c>
      <c r="D119" s="31" t="s">
        <v>426</v>
      </c>
      <c r="E119" s="31" t="s">
        <v>435</v>
      </c>
      <c r="F119" s="32" t="s">
        <v>424</v>
      </c>
      <c r="G119" s="51" t="s">
        <v>471</v>
      </c>
      <c r="H119" s="52">
        <v>1</v>
      </c>
      <c r="I119" s="52">
        <v>1</v>
      </c>
      <c r="J119" s="53" t="s">
        <v>550</v>
      </c>
      <c r="K119" s="54" t="s">
        <v>551</v>
      </c>
    </row>
    <row r="120" spans="1:11">
      <c r="A120" s="31" t="s">
        <v>132</v>
      </c>
      <c r="B120" s="31" t="s">
        <v>105</v>
      </c>
      <c r="D120" s="31" t="s">
        <v>426</v>
      </c>
      <c r="E120" s="31" t="s">
        <v>436</v>
      </c>
      <c r="F120" s="32" t="s">
        <v>424</v>
      </c>
      <c r="G120" s="51" t="s">
        <v>471</v>
      </c>
      <c r="H120" s="52">
        <v>1</v>
      </c>
      <c r="I120" s="52">
        <v>1</v>
      </c>
      <c r="J120" s="53" t="s">
        <v>550</v>
      </c>
      <c r="K120" s="54" t="s">
        <v>551</v>
      </c>
    </row>
    <row r="121" spans="1:11">
      <c r="A121" s="31" t="s">
        <v>241</v>
      </c>
      <c r="B121" s="31" t="s">
        <v>215</v>
      </c>
      <c r="C121" s="31" t="s">
        <v>271</v>
      </c>
      <c r="D121" s="31" t="s">
        <v>272</v>
      </c>
      <c r="E121" s="31" t="s">
        <v>216</v>
      </c>
      <c r="F121" s="32" t="s">
        <v>353</v>
      </c>
      <c r="G121" s="41" t="s">
        <v>471</v>
      </c>
      <c r="H121" s="38">
        <v>1</v>
      </c>
      <c r="I121" s="38">
        <v>1</v>
      </c>
      <c r="J121" s="39" t="s">
        <v>513</v>
      </c>
      <c r="K121" s="40" t="s">
        <v>514</v>
      </c>
    </row>
    <row r="122" spans="1:11">
      <c r="A122" s="31" t="s">
        <v>241</v>
      </c>
      <c r="B122" s="31" t="s">
        <v>215</v>
      </c>
      <c r="C122" s="31" t="s">
        <v>271</v>
      </c>
      <c r="D122" s="31" t="s">
        <v>272</v>
      </c>
      <c r="E122" s="31" t="s">
        <v>144</v>
      </c>
      <c r="F122" s="32" t="s">
        <v>353</v>
      </c>
      <c r="G122" s="41" t="s">
        <v>471</v>
      </c>
      <c r="H122" s="38">
        <v>1</v>
      </c>
      <c r="I122" s="38">
        <v>1</v>
      </c>
      <c r="J122" s="39" t="s">
        <v>515</v>
      </c>
      <c r="K122" s="40" t="s">
        <v>516</v>
      </c>
    </row>
    <row r="123" spans="1:11">
      <c r="A123" s="31" t="s">
        <v>241</v>
      </c>
      <c r="B123" s="31" t="s">
        <v>215</v>
      </c>
      <c r="C123" s="31" t="s">
        <v>271</v>
      </c>
      <c r="D123" s="31" t="s">
        <v>91</v>
      </c>
      <c r="E123" s="31" t="s">
        <v>220</v>
      </c>
      <c r="F123" s="32" t="s">
        <v>353</v>
      </c>
      <c r="G123" s="41" t="s">
        <v>471</v>
      </c>
      <c r="H123" s="38">
        <v>1</v>
      </c>
      <c r="I123" s="38">
        <v>1</v>
      </c>
      <c r="J123" s="39" t="s">
        <v>517</v>
      </c>
      <c r="K123" s="40" t="s">
        <v>518</v>
      </c>
    </row>
    <row r="124" spans="1:11">
      <c r="A124" s="31" t="s">
        <v>241</v>
      </c>
      <c r="B124" s="31" t="s">
        <v>215</v>
      </c>
      <c r="C124" s="31" t="s">
        <v>86</v>
      </c>
      <c r="D124" s="31" t="s">
        <v>145</v>
      </c>
      <c r="E124" s="31" t="s">
        <v>146</v>
      </c>
      <c r="F124" s="32" t="s">
        <v>353</v>
      </c>
      <c r="G124" s="41" t="s">
        <v>471</v>
      </c>
      <c r="H124" s="38">
        <v>1</v>
      </c>
      <c r="I124" s="38">
        <v>1</v>
      </c>
      <c r="J124" s="39" t="s">
        <v>521</v>
      </c>
      <c r="K124" s="42" t="s">
        <v>522</v>
      </c>
    </row>
    <row r="125" spans="1:11">
      <c r="A125" s="31" t="s">
        <v>241</v>
      </c>
      <c r="B125" s="31" t="s">
        <v>215</v>
      </c>
      <c r="C125" s="31" t="s">
        <v>271</v>
      </c>
      <c r="D125" s="31" t="s">
        <v>91</v>
      </c>
      <c r="E125" s="31" t="s">
        <v>384</v>
      </c>
      <c r="F125" s="32" t="s">
        <v>353</v>
      </c>
      <c r="G125" s="37" t="s">
        <v>520</v>
      </c>
      <c r="H125" s="38">
        <v>2</v>
      </c>
      <c r="I125" s="38">
        <v>2</v>
      </c>
      <c r="J125" s="43" t="s">
        <v>732</v>
      </c>
      <c r="K125" s="27" t="s">
        <v>733</v>
      </c>
    </row>
    <row r="126" spans="1:11">
      <c r="A126" s="31" t="s">
        <v>241</v>
      </c>
      <c r="B126" s="31" t="s">
        <v>215</v>
      </c>
      <c r="C126" s="31" t="s">
        <v>271</v>
      </c>
      <c r="D126" s="31" t="s">
        <v>91</v>
      </c>
      <c r="E126" s="31" t="s">
        <v>209</v>
      </c>
      <c r="F126" s="32" t="s">
        <v>353</v>
      </c>
      <c r="G126" s="37" t="s">
        <v>519</v>
      </c>
      <c r="H126" s="38">
        <v>2</v>
      </c>
      <c r="I126" s="38">
        <v>2</v>
      </c>
      <c r="J126" s="43" t="s">
        <v>732</v>
      </c>
      <c r="K126" s="27" t="s">
        <v>733</v>
      </c>
    </row>
    <row r="127" spans="1:11">
      <c r="A127" s="31" t="s">
        <v>139</v>
      </c>
      <c r="B127" s="31" t="s">
        <v>224</v>
      </c>
      <c r="D127" s="31" t="s">
        <v>225</v>
      </c>
      <c r="E127" s="31" t="s">
        <v>207</v>
      </c>
      <c r="F127" s="32" t="s">
        <v>352</v>
      </c>
      <c r="G127" s="41" t="s">
        <v>471</v>
      </c>
      <c r="H127" s="38">
        <v>1</v>
      </c>
      <c r="I127" s="38">
        <v>1</v>
      </c>
      <c r="J127" s="43" t="s">
        <v>732</v>
      </c>
      <c r="K127" s="27" t="s">
        <v>733</v>
      </c>
    </row>
    <row r="128" spans="1:11">
      <c r="A128" s="31" t="s">
        <v>139</v>
      </c>
      <c r="B128" s="31" t="s">
        <v>224</v>
      </c>
      <c r="D128" s="31" t="s">
        <v>225</v>
      </c>
      <c r="E128" s="31" t="s">
        <v>460</v>
      </c>
      <c r="F128" s="32" t="s">
        <v>352</v>
      </c>
      <c r="G128" s="41" t="s">
        <v>471</v>
      </c>
      <c r="H128" s="38">
        <v>1</v>
      </c>
      <c r="I128" s="38">
        <v>1</v>
      </c>
      <c r="J128" s="43" t="s">
        <v>732</v>
      </c>
      <c r="K128" s="27" t="s">
        <v>733</v>
      </c>
    </row>
    <row r="129" spans="1:11" ht="37.5">
      <c r="A129" s="31" t="s">
        <v>139</v>
      </c>
      <c r="B129" s="31" t="s">
        <v>224</v>
      </c>
      <c r="D129" s="31" t="s">
        <v>225</v>
      </c>
      <c r="E129" s="31" t="s">
        <v>226</v>
      </c>
      <c r="F129" s="32" t="s">
        <v>352</v>
      </c>
      <c r="G129" s="41" t="s">
        <v>478</v>
      </c>
      <c r="H129" s="38">
        <v>4</v>
      </c>
      <c r="I129" s="38">
        <v>4</v>
      </c>
      <c r="J129" s="43" t="s">
        <v>732</v>
      </c>
      <c r="K129" s="27" t="s">
        <v>733</v>
      </c>
    </row>
    <row r="130" spans="1:11" s="55" customFormat="1">
      <c r="A130" s="31" t="s">
        <v>139</v>
      </c>
      <c r="B130" s="31" t="s">
        <v>224</v>
      </c>
      <c r="C130" s="31"/>
      <c r="D130" s="31" t="s">
        <v>225</v>
      </c>
      <c r="E130" s="31" t="s">
        <v>227</v>
      </c>
      <c r="F130" s="32" t="s">
        <v>352</v>
      </c>
      <c r="G130" s="41" t="s">
        <v>479</v>
      </c>
      <c r="H130" s="38">
        <v>3</v>
      </c>
      <c r="I130" s="38">
        <v>3</v>
      </c>
      <c r="J130" s="43" t="s">
        <v>732</v>
      </c>
      <c r="K130" s="27" t="s">
        <v>733</v>
      </c>
    </row>
    <row r="131" spans="1:11">
      <c r="A131" s="31" t="s">
        <v>139</v>
      </c>
      <c r="B131" s="31" t="s">
        <v>224</v>
      </c>
      <c r="D131" s="31" t="s">
        <v>225</v>
      </c>
      <c r="E131" s="31" t="s">
        <v>228</v>
      </c>
      <c r="F131" s="32" t="s">
        <v>352</v>
      </c>
      <c r="G131" s="41" t="s">
        <v>479</v>
      </c>
      <c r="H131" s="38">
        <v>3</v>
      </c>
      <c r="I131" s="38">
        <v>3</v>
      </c>
      <c r="J131" s="43" t="s">
        <v>732</v>
      </c>
      <c r="K131" s="27" t="s">
        <v>733</v>
      </c>
    </row>
    <row r="132" spans="1:11">
      <c r="A132" s="31" t="s">
        <v>139</v>
      </c>
      <c r="B132" s="31" t="s">
        <v>224</v>
      </c>
      <c r="D132" s="31" t="s">
        <v>229</v>
      </c>
      <c r="E132" s="31" t="s">
        <v>208</v>
      </c>
      <c r="F132" s="32" t="s">
        <v>352</v>
      </c>
      <c r="G132" s="41" t="s">
        <v>661</v>
      </c>
      <c r="H132" s="38">
        <v>2</v>
      </c>
      <c r="I132" s="38">
        <v>2</v>
      </c>
      <c r="J132" s="39" t="s">
        <v>476</v>
      </c>
      <c r="K132" s="40" t="s">
        <v>477</v>
      </c>
    </row>
    <row r="133" spans="1:11">
      <c r="A133" s="31" t="s">
        <v>132</v>
      </c>
      <c r="B133" s="31" t="s">
        <v>151</v>
      </c>
      <c r="D133" s="31" t="s">
        <v>152</v>
      </c>
      <c r="E133" s="31" t="s">
        <v>253</v>
      </c>
      <c r="F133" s="32" t="s">
        <v>353</v>
      </c>
      <c r="G133" s="41" t="s">
        <v>721</v>
      </c>
      <c r="H133" s="56" t="s">
        <v>469</v>
      </c>
      <c r="I133" s="56" t="s">
        <v>470</v>
      </c>
      <c r="J133" s="43" t="s">
        <v>722</v>
      </c>
      <c r="K133" s="44" t="s">
        <v>723</v>
      </c>
    </row>
    <row r="134" spans="1:11">
      <c r="A134" s="31" t="s">
        <v>132</v>
      </c>
      <c r="B134" s="31" t="s">
        <v>151</v>
      </c>
      <c r="D134" s="31" t="s">
        <v>165</v>
      </c>
      <c r="E134" s="31" t="s">
        <v>166</v>
      </c>
      <c r="F134" s="32" t="s">
        <v>353</v>
      </c>
      <c r="G134" s="41" t="s">
        <v>471</v>
      </c>
      <c r="H134" s="56">
        <v>1</v>
      </c>
      <c r="I134" s="56">
        <v>1</v>
      </c>
      <c r="J134" s="43" t="s">
        <v>732</v>
      </c>
      <c r="K134" s="27" t="s">
        <v>733</v>
      </c>
    </row>
    <row r="135" spans="1:11">
      <c r="A135" s="55" t="s">
        <v>132</v>
      </c>
      <c r="B135" s="55" t="s">
        <v>151</v>
      </c>
      <c r="C135" s="55"/>
      <c r="D135" s="55" t="s">
        <v>152</v>
      </c>
      <c r="E135" s="55" t="s">
        <v>163</v>
      </c>
      <c r="F135" s="57" t="s">
        <v>353</v>
      </c>
      <c r="G135" s="41" t="s">
        <v>711</v>
      </c>
      <c r="H135" s="56" t="s">
        <v>469</v>
      </c>
      <c r="I135" s="56" t="s">
        <v>470</v>
      </c>
      <c r="J135" s="43" t="s">
        <v>732</v>
      </c>
      <c r="K135" s="27" t="s">
        <v>733</v>
      </c>
    </row>
    <row r="136" spans="1:11">
      <c r="A136" s="31" t="s">
        <v>132</v>
      </c>
      <c r="B136" s="31" t="s">
        <v>151</v>
      </c>
      <c r="D136" s="31" t="s">
        <v>152</v>
      </c>
      <c r="E136" s="31" t="s">
        <v>250</v>
      </c>
      <c r="F136" s="32" t="s">
        <v>353</v>
      </c>
      <c r="G136" s="58" t="s">
        <v>662</v>
      </c>
      <c r="H136" s="52" t="s">
        <v>469</v>
      </c>
      <c r="I136" s="52">
        <v>3</v>
      </c>
      <c r="J136" s="43" t="s">
        <v>732</v>
      </c>
      <c r="K136" s="27" t="s">
        <v>733</v>
      </c>
    </row>
    <row r="137" spans="1:11">
      <c r="A137" s="31" t="s">
        <v>132</v>
      </c>
      <c r="B137" s="31" t="s">
        <v>151</v>
      </c>
      <c r="D137" s="31" t="s">
        <v>152</v>
      </c>
      <c r="E137" s="31" t="s">
        <v>251</v>
      </c>
      <c r="F137" s="32" t="s">
        <v>353</v>
      </c>
      <c r="G137" s="51" t="s">
        <v>663</v>
      </c>
      <c r="H137" s="52" t="s">
        <v>469</v>
      </c>
      <c r="I137" s="52" t="s">
        <v>470</v>
      </c>
      <c r="J137" s="43" t="s">
        <v>732</v>
      </c>
      <c r="K137" s="27" t="s">
        <v>733</v>
      </c>
    </row>
    <row r="138" spans="1:11" ht="37.5">
      <c r="A138" s="31" t="s">
        <v>132</v>
      </c>
      <c r="B138" s="31" t="s">
        <v>151</v>
      </c>
      <c r="D138" s="31" t="s">
        <v>152</v>
      </c>
      <c r="E138" s="31" t="s">
        <v>252</v>
      </c>
      <c r="F138" s="32" t="s">
        <v>353</v>
      </c>
      <c r="G138" s="58" t="s">
        <v>664</v>
      </c>
      <c r="H138" s="52" t="s">
        <v>469</v>
      </c>
      <c r="I138" s="52" t="s">
        <v>470</v>
      </c>
      <c r="J138" s="43" t="s">
        <v>732</v>
      </c>
      <c r="K138" s="27" t="s">
        <v>733</v>
      </c>
    </row>
    <row r="139" spans="1:11">
      <c r="A139" s="31" t="s">
        <v>132</v>
      </c>
      <c r="B139" s="31" t="s">
        <v>151</v>
      </c>
      <c r="D139" s="31" t="s">
        <v>152</v>
      </c>
      <c r="E139" s="31" t="s">
        <v>254</v>
      </c>
      <c r="F139" s="32" t="s">
        <v>353</v>
      </c>
      <c r="G139" s="41" t="s">
        <v>665</v>
      </c>
      <c r="H139" s="56" t="s">
        <v>469</v>
      </c>
      <c r="I139" s="56">
        <v>2</v>
      </c>
      <c r="J139" s="43" t="s">
        <v>732</v>
      </c>
      <c r="K139" s="27" t="s">
        <v>733</v>
      </c>
    </row>
    <row r="140" spans="1:11" ht="37.5">
      <c r="A140" s="31" t="s">
        <v>132</v>
      </c>
      <c r="B140" s="31" t="s">
        <v>151</v>
      </c>
      <c r="D140" s="31" t="s">
        <v>152</v>
      </c>
      <c r="E140" s="31" t="s">
        <v>255</v>
      </c>
      <c r="F140" s="32" t="s">
        <v>353</v>
      </c>
      <c r="G140" s="33" t="s">
        <v>641</v>
      </c>
      <c r="H140" s="56" t="s">
        <v>469</v>
      </c>
      <c r="I140" s="56" t="s">
        <v>470</v>
      </c>
      <c r="J140" s="43" t="s">
        <v>732</v>
      </c>
      <c r="K140" s="27" t="s">
        <v>733</v>
      </c>
    </row>
    <row r="141" spans="1:11">
      <c r="A141" s="31" t="s">
        <v>132</v>
      </c>
      <c r="B141" s="31" t="s">
        <v>151</v>
      </c>
      <c r="D141" s="31" t="s">
        <v>152</v>
      </c>
      <c r="E141" s="31" t="s">
        <v>157</v>
      </c>
      <c r="F141" s="32" t="s">
        <v>353</v>
      </c>
      <c r="G141" s="48" t="s">
        <v>666</v>
      </c>
      <c r="H141" s="56">
        <v>2</v>
      </c>
      <c r="I141" s="56">
        <v>2</v>
      </c>
      <c r="J141" s="43" t="s">
        <v>732</v>
      </c>
      <c r="K141" s="27" t="s">
        <v>733</v>
      </c>
    </row>
    <row r="142" spans="1:11">
      <c r="A142" s="31" t="s">
        <v>132</v>
      </c>
      <c r="B142" s="31" t="s">
        <v>151</v>
      </c>
      <c r="D142" s="31" t="s">
        <v>152</v>
      </c>
      <c r="E142" s="31" t="s">
        <v>158</v>
      </c>
      <c r="F142" s="32" t="s">
        <v>353</v>
      </c>
      <c r="G142" s="41" t="s">
        <v>667</v>
      </c>
      <c r="H142" s="56">
        <v>2</v>
      </c>
      <c r="I142" s="56">
        <v>2</v>
      </c>
      <c r="J142" s="43" t="s">
        <v>732</v>
      </c>
      <c r="K142" s="27" t="s">
        <v>733</v>
      </c>
    </row>
    <row r="143" spans="1:11" ht="37.5">
      <c r="A143" s="31" t="s">
        <v>132</v>
      </c>
      <c r="B143" s="31" t="s">
        <v>151</v>
      </c>
      <c r="D143" s="31" t="s">
        <v>152</v>
      </c>
      <c r="E143" s="31" t="s">
        <v>159</v>
      </c>
      <c r="F143" s="32" t="s">
        <v>353</v>
      </c>
      <c r="G143" s="41" t="s">
        <v>668</v>
      </c>
      <c r="H143" s="56" t="s">
        <v>469</v>
      </c>
      <c r="I143" s="56" t="s">
        <v>470</v>
      </c>
      <c r="J143" s="43" t="s">
        <v>732</v>
      </c>
      <c r="K143" s="27" t="s">
        <v>733</v>
      </c>
    </row>
    <row r="144" spans="1:11" ht="37.5">
      <c r="A144" s="31" t="s">
        <v>132</v>
      </c>
      <c r="B144" s="31" t="s">
        <v>151</v>
      </c>
      <c r="D144" s="31" t="s">
        <v>152</v>
      </c>
      <c r="E144" s="31" t="s">
        <v>100</v>
      </c>
      <c r="F144" s="32" t="s">
        <v>353</v>
      </c>
      <c r="G144" s="41" t="s">
        <v>669</v>
      </c>
      <c r="H144" s="56" t="s">
        <v>469</v>
      </c>
      <c r="I144" s="56" t="s">
        <v>470</v>
      </c>
      <c r="J144" s="43" t="s">
        <v>732</v>
      </c>
      <c r="K144" s="27" t="s">
        <v>733</v>
      </c>
    </row>
    <row r="145" spans="1:11" ht="37.5">
      <c r="A145" s="31" t="s">
        <v>132</v>
      </c>
      <c r="B145" s="31" t="s">
        <v>151</v>
      </c>
      <c r="D145" s="31" t="s">
        <v>152</v>
      </c>
      <c r="E145" s="31" t="s">
        <v>101</v>
      </c>
      <c r="F145" s="32" t="s">
        <v>353</v>
      </c>
      <c r="G145" s="41" t="s">
        <v>571</v>
      </c>
      <c r="H145" s="56">
        <v>4</v>
      </c>
      <c r="I145" s="56">
        <v>4</v>
      </c>
      <c r="J145" s="43" t="s">
        <v>732</v>
      </c>
      <c r="K145" s="27" t="s">
        <v>733</v>
      </c>
    </row>
    <row r="146" spans="1:11">
      <c r="A146" s="31" t="s">
        <v>132</v>
      </c>
      <c r="B146" s="31" t="s">
        <v>151</v>
      </c>
      <c r="D146" s="31" t="s">
        <v>152</v>
      </c>
      <c r="E146" s="31" t="s">
        <v>102</v>
      </c>
      <c r="F146" s="32" t="s">
        <v>353</v>
      </c>
      <c r="G146" s="41" t="s">
        <v>670</v>
      </c>
      <c r="H146" s="56" t="s">
        <v>469</v>
      </c>
      <c r="I146" s="56" t="s">
        <v>470</v>
      </c>
      <c r="J146" s="43" t="s">
        <v>732</v>
      </c>
      <c r="K146" s="27" t="s">
        <v>733</v>
      </c>
    </row>
    <row r="147" spans="1:11" ht="37.5">
      <c r="A147" s="31" t="s">
        <v>132</v>
      </c>
      <c r="B147" s="31" t="s">
        <v>151</v>
      </c>
      <c r="D147" s="31" t="s">
        <v>152</v>
      </c>
      <c r="E147" s="31" t="s">
        <v>463</v>
      </c>
      <c r="F147" s="32" t="s">
        <v>353</v>
      </c>
      <c r="G147" s="41" t="s">
        <v>671</v>
      </c>
      <c r="H147" s="56" t="s">
        <v>469</v>
      </c>
      <c r="I147" s="56" t="s">
        <v>470</v>
      </c>
      <c r="J147" s="43" t="s">
        <v>732</v>
      </c>
      <c r="K147" s="27" t="s">
        <v>733</v>
      </c>
    </row>
    <row r="148" spans="1:11" ht="37.5">
      <c r="A148" s="31" t="s">
        <v>132</v>
      </c>
      <c r="B148" s="31" t="s">
        <v>151</v>
      </c>
      <c r="D148" s="31" t="s">
        <v>152</v>
      </c>
      <c r="E148" s="31" t="s">
        <v>160</v>
      </c>
      <c r="F148" s="32" t="s">
        <v>353</v>
      </c>
      <c r="G148" s="41" t="s">
        <v>672</v>
      </c>
      <c r="H148" s="56">
        <v>4</v>
      </c>
      <c r="I148" s="56">
        <v>3</v>
      </c>
      <c r="J148" s="43" t="s">
        <v>732</v>
      </c>
      <c r="K148" s="27" t="s">
        <v>733</v>
      </c>
    </row>
    <row r="149" spans="1:11">
      <c r="A149" s="31" t="s">
        <v>132</v>
      </c>
      <c r="B149" s="31" t="s">
        <v>151</v>
      </c>
      <c r="D149" s="31" t="s">
        <v>152</v>
      </c>
      <c r="E149" s="31" t="s">
        <v>161</v>
      </c>
      <c r="F149" s="32" t="s">
        <v>353</v>
      </c>
      <c r="G149" s="41" t="s">
        <v>572</v>
      </c>
      <c r="H149" s="56">
        <v>2</v>
      </c>
      <c r="I149" s="56">
        <v>2</v>
      </c>
      <c r="J149" s="43" t="s">
        <v>732</v>
      </c>
      <c r="K149" s="27" t="s">
        <v>733</v>
      </c>
    </row>
    <row r="150" spans="1:11" ht="37.5">
      <c r="A150" s="31" t="s">
        <v>132</v>
      </c>
      <c r="B150" s="31" t="s">
        <v>151</v>
      </c>
      <c r="D150" s="31" t="s">
        <v>152</v>
      </c>
      <c r="E150" s="31" t="s">
        <v>162</v>
      </c>
      <c r="F150" s="32" t="s">
        <v>353</v>
      </c>
      <c r="G150" s="41" t="s">
        <v>673</v>
      </c>
      <c r="H150" s="56" t="s">
        <v>469</v>
      </c>
      <c r="I150" s="56" t="s">
        <v>470</v>
      </c>
      <c r="J150" s="43" t="s">
        <v>732</v>
      </c>
      <c r="K150" s="27" t="s">
        <v>733</v>
      </c>
    </row>
    <row r="151" spans="1:11">
      <c r="A151" s="31" t="s">
        <v>132</v>
      </c>
      <c r="B151" s="31" t="s">
        <v>151</v>
      </c>
      <c r="D151" s="31" t="s">
        <v>152</v>
      </c>
      <c r="E151" s="31" t="s">
        <v>164</v>
      </c>
      <c r="F151" s="32" t="s">
        <v>353</v>
      </c>
      <c r="G151" s="41" t="s">
        <v>674</v>
      </c>
      <c r="H151" s="56" t="s">
        <v>469</v>
      </c>
      <c r="I151" s="56">
        <v>4</v>
      </c>
      <c r="J151" s="43" t="s">
        <v>732</v>
      </c>
      <c r="K151" s="27" t="s">
        <v>733</v>
      </c>
    </row>
    <row r="152" spans="1:11">
      <c r="A152" s="31" t="s">
        <v>132</v>
      </c>
      <c r="B152" s="31" t="s">
        <v>52</v>
      </c>
      <c r="D152" s="31" t="s">
        <v>179</v>
      </c>
      <c r="E152" s="31" t="s">
        <v>180</v>
      </c>
      <c r="F152" s="32" t="s">
        <v>423</v>
      </c>
      <c r="G152" s="58" t="s">
        <v>542</v>
      </c>
      <c r="H152" s="52">
        <v>2</v>
      </c>
      <c r="I152" s="52">
        <v>2</v>
      </c>
      <c r="J152" s="59" t="s">
        <v>732</v>
      </c>
      <c r="K152" s="27" t="s">
        <v>733</v>
      </c>
    </row>
    <row r="153" spans="1:11" ht="37.5">
      <c r="A153" s="31" t="s">
        <v>132</v>
      </c>
      <c r="B153" s="31" t="s">
        <v>148</v>
      </c>
      <c r="D153" s="31" t="s">
        <v>348</v>
      </c>
      <c r="E153" s="31" t="s">
        <v>349</v>
      </c>
      <c r="F153" s="32" t="s">
        <v>353</v>
      </c>
      <c r="G153" s="58" t="s">
        <v>588</v>
      </c>
      <c r="H153" s="52" t="s">
        <v>469</v>
      </c>
      <c r="I153" s="52" t="s">
        <v>470</v>
      </c>
      <c r="J153" s="53" t="s">
        <v>589</v>
      </c>
      <c r="K153" s="54" t="s">
        <v>590</v>
      </c>
    </row>
    <row r="154" spans="1:11">
      <c r="A154" s="31" t="s">
        <v>131</v>
      </c>
      <c r="B154" s="31" t="s">
        <v>133</v>
      </c>
      <c r="C154" s="31" t="s">
        <v>134</v>
      </c>
      <c r="D154" s="31" t="s">
        <v>186</v>
      </c>
      <c r="E154" s="31" t="s">
        <v>361</v>
      </c>
      <c r="F154" s="32" t="s">
        <v>351</v>
      </c>
      <c r="G154" s="41" t="s">
        <v>471</v>
      </c>
      <c r="H154" s="38">
        <v>1</v>
      </c>
      <c r="I154" s="38">
        <v>1</v>
      </c>
      <c r="J154" s="39" t="s">
        <v>472</v>
      </c>
      <c r="K154" s="42"/>
    </row>
    <row r="155" spans="1:11">
      <c r="A155" s="31" t="s">
        <v>131</v>
      </c>
      <c r="B155" s="31" t="s">
        <v>133</v>
      </c>
      <c r="C155" s="31" t="s">
        <v>134</v>
      </c>
      <c r="D155" s="31" t="s">
        <v>186</v>
      </c>
      <c r="E155" s="31" t="s">
        <v>362</v>
      </c>
      <c r="F155" s="32" t="s">
        <v>351</v>
      </c>
      <c r="G155" s="41" t="s">
        <v>471</v>
      </c>
      <c r="H155" s="38">
        <v>1</v>
      </c>
      <c r="I155" s="38">
        <v>1</v>
      </c>
      <c r="J155" s="39" t="s">
        <v>472</v>
      </c>
      <c r="K155" s="42"/>
    </row>
    <row r="156" spans="1:11">
      <c r="A156" s="31" t="s">
        <v>131</v>
      </c>
      <c r="B156" s="31" t="s">
        <v>133</v>
      </c>
      <c r="C156" s="31" t="s">
        <v>134</v>
      </c>
      <c r="D156" s="31" t="s">
        <v>187</v>
      </c>
      <c r="E156" s="31" t="s">
        <v>364</v>
      </c>
      <c r="F156" s="32" t="s">
        <v>351</v>
      </c>
      <c r="G156" s="41" t="s">
        <v>471</v>
      </c>
      <c r="H156" s="38">
        <v>1</v>
      </c>
      <c r="I156" s="38">
        <v>1</v>
      </c>
      <c r="J156" s="39" t="s">
        <v>472</v>
      </c>
      <c r="K156" s="42"/>
    </row>
    <row r="157" spans="1:11">
      <c r="A157" s="31" t="s">
        <v>131</v>
      </c>
      <c r="B157" s="31" t="s">
        <v>133</v>
      </c>
      <c r="C157" s="31" t="s">
        <v>219</v>
      </c>
      <c r="D157" s="31" t="s">
        <v>98</v>
      </c>
      <c r="E157" s="31" t="s">
        <v>365</v>
      </c>
      <c r="F157" s="32" t="s">
        <v>351</v>
      </c>
      <c r="G157" s="41" t="s">
        <v>471</v>
      </c>
      <c r="H157" s="38">
        <v>1</v>
      </c>
      <c r="I157" s="38">
        <v>1</v>
      </c>
      <c r="J157" s="39" t="s">
        <v>472</v>
      </c>
      <c r="K157" s="42"/>
    </row>
    <row r="158" spans="1:11">
      <c r="A158" s="31" t="s">
        <v>131</v>
      </c>
      <c r="B158" s="31" t="s">
        <v>133</v>
      </c>
      <c r="C158" s="31" t="s">
        <v>219</v>
      </c>
      <c r="D158" s="31" t="s">
        <v>221</v>
      </c>
      <c r="E158" s="31" t="s">
        <v>366</v>
      </c>
      <c r="F158" s="32" t="s">
        <v>351</v>
      </c>
      <c r="G158" s="41" t="s">
        <v>471</v>
      </c>
      <c r="H158" s="38">
        <v>1</v>
      </c>
      <c r="I158" s="38">
        <v>1</v>
      </c>
      <c r="J158" s="39" t="s">
        <v>472</v>
      </c>
      <c r="K158" s="42"/>
    </row>
    <row r="159" spans="1:11">
      <c r="A159" s="31" t="s">
        <v>131</v>
      </c>
      <c r="B159" s="31" t="s">
        <v>133</v>
      </c>
      <c r="C159" s="31" t="s">
        <v>219</v>
      </c>
      <c r="D159" s="31" t="s">
        <v>221</v>
      </c>
      <c r="E159" s="31" t="s">
        <v>367</v>
      </c>
      <c r="F159" s="32" t="s">
        <v>351</v>
      </c>
      <c r="G159" s="41" t="s">
        <v>471</v>
      </c>
      <c r="H159" s="38">
        <v>1</v>
      </c>
      <c r="I159" s="38">
        <v>1</v>
      </c>
      <c r="J159" s="39" t="s">
        <v>472</v>
      </c>
      <c r="K159" s="42"/>
    </row>
    <row r="160" spans="1:11">
      <c r="A160" s="31" t="s">
        <v>131</v>
      </c>
      <c r="B160" s="31" t="s">
        <v>133</v>
      </c>
      <c r="C160" s="31" t="s">
        <v>219</v>
      </c>
      <c r="D160" s="31" t="s">
        <v>221</v>
      </c>
      <c r="E160" s="31" t="s">
        <v>368</v>
      </c>
      <c r="F160" s="32" t="s">
        <v>351</v>
      </c>
      <c r="G160" s="41" t="s">
        <v>471</v>
      </c>
      <c r="H160" s="38">
        <v>1</v>
      </c>
      <c r="I160" s="38">
        <v>1</v>
      </c>
      <c r="J160" s="39" t="s">
        <v>472</v>
      </c>
      <c r="K160" s="42"/>
    </row>
    <row r="161" spans="1:11">
      <c r="A161" s="31" t="s">
        <v>131</v>
      </c>
      <c r="B161" s="31" t="s">
        <v>133</v>
      </c>
      <c r="C161" s="31" t="s">
        <v>223</v>
      </c>
      <c r="D161" s="31" t="s">
        <v>191</v>
      </c>
      <c r="E161" s="31" t="s">
        <v>369</v>
      </c>
      <c r="F161" s="32" t="s">
        <v>351</v>
      </c>
      <c r="G161" s="41" t="s">
        <v>471</v>
      </c>
      <c r="H161" s="38">
        <v>1</v>
      </c>
      <c r="I161" s="38">
        <v>1</v>
      </c>
      <c r="J161" s="39" t="s">
        <v>472</v>
      </c>
      <c r="K161" s="42"/>
    </row>
    <row r="162" spans="1:11">
      <c r="A162" s="31" t="s">
        <v>131</v>
      </c>
      <c r="B162" s="31" t="s">
        <v>133</v>
      </c>
      <c r="C162" s="31" t="s">
        <v>223</v>
      </c>
      <c r="D162" s="31" t="s">
        <v>185</v>
      </c>
      <c r="E162" s="31" t="s">
        <v>370</v>
      </c>
      <c r="F162" s="32" t="s">
        <v>351</v>
      </c>
      <c r="G162" s="41" t="s">
        <v>471</v>
      </c>
      <c r="H162" s="38">
        <v>1</v>
      </c>
      <c r="I162" s="38">
        <v>1</v>
      </c>
      <c r="J162" s="39" t="s">
        <v>472</v>
      </c>
      <c r="K162" s="42"/>
    </row>
    <row r="163" spans="1:11">
      <c r="A163" s="31" t="s">
        <v>131</v>
      </c>
      <c r="B163" s="31" t="s">
        <v>133</v>
      </c>
      <c r="C163" s="31" t="s">
        <v>134</v>
      </c>
      <c r="D163" s="31" t="s">
        <v>186</v>
      </c>
      <c r="E163" s="31" t="s">
        <v>363</v>
      </c>
      <c r="F163" s="32" t="s">
        <v>351</v>
      </c>
      <c r="G163" s="41" t="s">
        <v>675</v>
      </c>
      <c r="H163" s="38" t="s">
        <v>469</v>
      </c>
      <c r="I163" s="38">
        <v>2</v>
      </c>
      <c r="J163" s="39" t="s">
        <v>473</v>
      </c>
      <c r="K163" s="42" t="s">
        <v>474</v>
      </c>
    </row>
    <row r="164" spans="1:11">
      <c r="A164" s="31" t="s">
        <v>132</v>
      </c>
      <c r="B164" s="31" t="s">
        <v>249</v>
      </c>
      <c r="D164" s="31" t="s">
        <v>112</v>
      </c>
      <c r="E164" s="31" t="s">
        <v>113</v>
      </c>
      <c r="F164" s="32" t="s">
        <v>352</v>
      </c>
      <c r="G164" s="58" t="s">
        <v>471</v>
      </c>
      <c r="H164" s="52">
        <v>1</v>
      </c>
      <c r="I164" s="52">
        <v>1</v>
      </c>
      <c r="J164" s="59" t="s">
        <v>732</v>
      </c>
      <c r="K164" s="27" t="s">
        <v>733</v>
      </c>
    </row>
    <row r="165" spans="1:11">
      <c r="A165" s="31" t="s">
        <v>132</v>
      </c>
      <c r="B165" s="31" t="s">
        <v>249</v>
      </c>
      <c r="D165" s="31" t="s">
        <v>286</v>
      </c>
      <c r="E165" s="31" t="s">
        <v>135</v>
      </c>
      <c r="F165" s="32" t="s">
        <v>352</v>
      </c>
      <c r="G165" s="58" t="s">
        <v>736</v>
      </c>
      <c r="H165" s="52" t="s">
        <v>469</v>
      </c>
      <c r="I165" s="52" t="s">
        <v>470</v>
      </c>
      <c r="J165" s="59" t="s">
        <v>732</v>
      </c>
      <c r="K165" s="27" t="s">
        <v>733</v>
      </c>
    </row>
    <row r="166" spans="1:11">
      <c r="A166" s="31" t="s">
        <v>132</v>
      </c>
      <c r="B166" s="31" t="s">
        <v>249</v>
      </c>
      <c r="D166" s="31" t="s">
        <v>114</v>
      </c>
      <c r="E166" s="31" t="s">
        <v>115</v>
      </c>
      <c r="F166" s="32" t="s">
        <v>352</v>
      </c>
      <c r="G166" s="58" t="s">
        <v>591</v>
      </c>
      <c r="H166" s="52">
        <v>2</v>
      </c>
      <c r="I166" s="52">
        <v>2</v>
      </c>
      <c r="J166" s="59" t="s">
        <v>732</v>
      </c>
      <c r="K166" s="27" t="s">
        <v>733</v>
      </c>
    </row>
    <row r="167" spans="1:11" ht="37.5">
      <c r="A167" s="31" t="s">
        <v>132</v>
      </c>
      <c r="B167" s="31" t="s">
        <v>249</v>
      </c>
      <c r="D167" s="31" t="s">
        <v>116</v>
      </c>
      <c r="E167" s="31" t="s">
        <v>117</v>
      </c>
      <c r="F167" s="32" t="s">
        <v>352</v>
      </c>
      <c r="G167" s="58" t="s">
        <v>676</v>
      </c>
      <c r="H167" s="52" t="s">
        <v>469</v>
      </c>
      <c r="I167" s="52" t="s">
        <v>470</v>
      </c>
      <c r="J167" s="59" t="s">
        <v>592</v>
      </c>
      <c r="K167" s="54"/>
    </row>
    <row r="168" spans="1:11">
      <c r="A168" s="31" t="s">
        <v>132</v>
      </c>
      <c r="B168" s="31" t="s">
        <v>118</v>
      </c>
      <c r="D168" s="31" t="s">
        <v>119</v>
      </c>
      <c r="E168" s="31" t="s">
        <v>20</v>
      </c>
      <c r="F168" s="32" t="s">
        <v>351</v>
      </c>
      <c r="G168" s="58" t="s">
        <v>471</v>
      </c>
      <c r="H168" s="52">
        <v>1</v>
      </c>
      <c r="I168" s="52">
        <v>1</v>
      </c>
      <c r="J168" s="53" t="s">
        <v>593</v>
      </c>
      <c r="K168" s="54" t="s">
        <v>594</v>
      </c>
    </row>
    <row r="169" spans="1:11">
      <c r="A169" s="31" t="s">
        <v>132</v>
      </c>
      <c r="B169" s="31" t="s">
        <v>118</v>
      </c>
      <c r="D169" s="31" t="s">
        <v>119</v>
      </c>
      <c r="E169" s="31" t="s">
        <v>25</v>
      </c>
      <c r="F169" s="32" t="s">
        <v>351</v>
      </c>
      <c r="G169" s="58" t="s">
        <v>471</v>
      </c>
      <c r="H169" s="60">
        <v>1</v>
      </c>
      <c r="I169" s="60">
        <v>1</v>
      </c>
      <c r="J169" s="45" t="s">
        <v>623</v>
      </c>
      <c r="K169" s="61"/>
    </row>
    <row r="170" spans="1:11">
      <c r="A170" s="31" t="s">
        <v>132</v>
      </c>
      <c r="B170" s="31" t="s">
        <v>118</v>
      </c>
      <c r="D170" s="31" t="s">
        <v>119</v>
      </c>
      <c r="E170" s="31" t="s">
        <v>26</v>
      </c>
      <c r="F170" s="32" t="s">
        <v>351</v>
      </c>
      <c r="G170" s="58" t="s">
        <v>471</v>
      </c>
      <c r="H170" s="52">
        <v>1</v>
      </c>
      <c r="I170" s="52">
        <v>1</v>
      </c>
      <c r="J170" s="59" t="s">
        <v>732</v>
      </c>
      <c r="K170" s="27" t="s">
        <v>733</v>
      </c>
    </row>
    <row r="171" spans="1:11">
      <c r="A171" s="31" t="s">
        <v>132</v>
      </c>
      <c r="B171" s="31" t="s">
        <v>118</v>
      </c>
      <c r="D171" s="31" t="s">
        <v>119</v>
      </c>
      <c r="E171" s="31" t="s">
        <v>27</v>
      </c>
      <c r="F171" s="32" t="s">
        <v>351</v>
      </c>
      <c r="G171" s="58" t="s">
        <v>471</v>
      </c>
      <c r="H171" s="52">
        <v>1</v>
      </c>
      <c r="I171" s="52">
        <v>1</v>
      </c>
      <c r="J171" s="59" t="s">
        <v>732</v>
      </c>
      <c r="K171" s="27" t="s">
        <v>733</v>
      </c>
    </row>
    <row r="172" spans="1:11" ht="36.75">
      <c r="A172" s="31" t="s">
        <v>132</v>
      </c>
      <c r="B172" s="31" t="s">
        <v>118</v>
      </c>
      <c r="D172" s="31" t="s">
        <v>119</v>
      </c>
      <c r="E172" s="31" t="s">
        <v>28</v>
      </c>
      <c r="F172" s="32" t="s">
        <v>351</v>
      </c>
      <c r="G172" s="58" t="s">
        <v>471</v>
      </c>
      <c r="H172" s="52">
        <v>1</v>
      </c>
      <c r="I172" s="52">
        <v>1</v>
      </c>
      <c r="J172" s="59" t="s">
        <v>595</v>
      </c>
      <c r="K172" s="62" t="s">
        <v>596</v>
      </c>
    </row>
    <row r="173" spans="1:11">
      <c r="A173" s="31" t="s">
        <v>132</v>
      </c>
      <c r="B173" s="31" t="s">
        <v>118</v>
      </c>
      <c r="D173" s="31" t="s">
        <v>119</v>
      </c>
      <c r="E173" s="31" t="s">
        <v>29</v>
      </c>
      <c r="F173" s="32" t="s">
        <v>351</v>
      </c>
      <c r="G173" s="58" t="s">
        <v>471</v>
      </c>
      <c r="H173" s="52">
        <v>1</v>
      </c>
      <c r="I173" s="52">
        <v>1</v>
      </c>
      <c r="J173" s="59" t="s">
        <v>597</v>
      </c>
      <c r="K173" s="54" t="s">
        <v>598</v>
      </c>
    </row>
    <row r="174" spans="1:11">
      <c r="A174" s="31" t="s">
        <v>132</v>
      </c>
      <c r="B174" s="31" t="s">
        <v>118</v>
      </c>
      <c r="D174" s="31" t="s">
        <v>119</v>
      </c>
      <c r="E174" s="31" t="s">
        <v>30</v>
      </c>
      <c r="F174" s="32" t="s">
        <v>351</v>
      </c>
      <c r="G174" s="58" t="s">
        <v>471</v>
      </c>
      <c r="H174" s="52">
        <v>1</v>
      </c>
      <c r="I174" s="52">
        <v>1</v>
      </c>
      <c r="J174" s="59" t="s">
        <v>732</v>
      </c>
      <c r="K174" s="27" t="s">
        <v>733</v>
      </c>
    </row>
    <row r="175" spans="1:11">
      <c r="A175" s="31" t="s">
        <v>132</v>
      </c>
      <c r="B175" s="31" t="s">
        <v>118</v>
      </c>
      <c r="D175" s="31" t="s">
        <v>119</v>
      </c>
      <c r="E175" s="31" t="s">
        <v>31</v>
      </c>
      <c r="F175" s="32" t="s">
        <v>351</v>
      </c>
      <c r="G175" s="58" t="s">
        <v>471</v>
      </c>
      <c r="H175" s="52">
        <v>1</v>
      </c>
      <c r="I175" s="52">
        <v>1</v>
      </c>
      <c r="J175" s="59" t="s">
        <v>599</v>
      </c>
      <c r="K175" s="54" t="s">
        <v>600</v>
      </c>
    </row>
    <row r="176" spans="1:11">
      <c r="A176" s="31" t="s">
        <v>132</v>
      </c>
      <c r="B176" s="31" t="s">
        <v>118</v>
      </c>
      <c r="D176" s="31" t="s">
        <v>119</v>
      </c>
      <c r="E176" s="31" t="s">
        <v>32</v>
      </c>
      <c r="F176" s="32" t="s">
        <v>351</v>
      </c>
      <c r="G176" s="58" t="s">
        <v>471</v>
      </c>
      <c r="H176" s="52">
        <v>1</v>
      </c>
      <c r="I176" s="52">
        <v>1</v>
      </c>
      <c r="J176" s="59" t="s">
        <v>601</v>
      </c>
      <c r="K176" s="54"/>
    </row>
    <row r="177" spans="1:11" ht="36.75">
      <c r="A177" s="31" t="s">
        <v>132</v>
      </c>
      <c r="B177" s="31" t="s">
        <v>118</v>
      </c>
      <c r="D177" s="31" t="s">
        <v>119</v>
      </c>
      <c r="E177" s="31" t="s">
        <v>21</v>
      </c>
      <c r="F177" s="32" t="s">
        <v>351</v>
      </c>
      <c r="G177" s="58" t="s">
        <v>573</v>
      </c>
      <c r="H177" s="52">
        <v>1</v>
      </c>
      <c r="I177" s="52">
        <v>1</v>
      </c>
      <c r="J177" s="59" t="s">
        <v>602</v>
      </c>
      <c r="K177" s="54" t="s">
        <v>603</v>
      </c>
    </row>
    <row r="178" spans="1:11">
      <c r="A178" s="31" t="s">
        <v>132</v>
      </c>
      <c r="B178" s="31" t="s">
        <v>118</v>
      </c>
      <c r="D178" s="31" t="s">
        <v>119</v>
      </c>
      <c r="E178" s="31" t="s">
        <v>22</v>
      </c>
      <c r="F178" s="32" t="s">
        <v>351</v>
      </c>
      <c r="G178" s="58" t="s">
        <v>471</v>
      </c>
      <c r="H178" s="52">
        <v>1</v>
      </c>
      <c r="I178" s="52">
        <v>1</v>
      </c>
      <c r="J178" s="59" t="s">
        <v>597</v>
      </c>
      <c r="K178" s="54" t="s">
        <v>598</v>
      </c>
    </row>
    <row r="179" spans="1:11">
      <c r="A179" s="31" t="s">
        <v>132</v>
      </c>
      <c r="B179" s="31" t="s">
        <v>118</v>
      </c>
      <c r="D179" s="31" t="s">
        <v>119</v>
      </c>
      <c r="E179" s="31" t="s">
        <v>23</v>
      </c>
      <c r="F179" s="32" t="s">
        <v>351</v>
      </c>
      <c r="G179" s="58" t="s">
        <v>471</v>
      </c>
      <c r="H179" s="52">
        <v>1</v>
      </c>
      <c r="I179" s="52">
        <v>1</v>
      </c>
      <c r="J179" s="59" t="s">
        <v>597</v>
      </c>
      <c r="K179" s="54" t="s">
        <v>598</v>
      </c>
    </row>
    <row r="180" spans="1:11">
      <c r="A180" s="31" t="s">
        <v>132</v>
      </c>
      <c r="B180" s="31" t="s">
        <v>118</v>
      </c>
      <c r="D180" s="31" t="s">
        <v>119</v>
      </c>
      <c r="E180" s="31" t="s">
        <v>24</v>
      </c>
      <c r="F180" s="32" t="s">
        <v>351</v>
      </c>
      <c r="G180" s="58" t="s">
        <v>471</v>
      </c>
      <c r="H180" s="52">
        <v>1</v>
      </c>
      <c r="I180" s="52">
        <v>1</v>
      </c>
      <c r="J180" s="59" t="s">
        <v>604</v>
      </c>
      <c r="K180" s="54"/>
    </row>
    <row r="181" spans="1:11">
      <c r="A181" s="31" t="s">
        <v>132</v>
      </c>
      <c r="B181" s="31" t="s">
        <v>118</v>
      </c>
      <c r="D181" s="31" t="s">
        <v>127</v>
      </c>
      <c r="E181" s="31" t="s">
        <v>33</v>
      </c>
      <c r="F181" s="32" t="s">
        <v>351</v>
      </c>
      <c r="G181" s="58" t="s">
        <v>471</v>
      </c>
      <c r="H181" s="52">
        <v>1</v>
      </c>
      <c r="I181" s="52">
        <v>1</v>
      </c>
      <c r="J181" s="59" t="s">
        <v>597</v>
      </c>
      <c r="K181" s="54" t="s">
        <v>598</v>
      </c>
    </row>
    <row r="182" spans="1:11">
      <c r="A182" s="31" t="s">
        <v>132</v>
      </c>
      <c r="B182" s="31" t="s">
        <v>118</v>
      </c>
      <c r="D182" s="31" t="s">
        <v>127</v>
      </c>
      <c r="E182" s="31" t="s">
        <v>34</v>
      </c>
      <c r="F182" s="32" t="s">
        <v>351</v>
      </c>
      <c r="G182" s="58" t="s">
        <v>471</v>
      </c>
      <c r="H182" s="52">
        <v>1</v>
      </c>
      <c r="I182" s="52">
        <v>1</v>
      </c>
      <c r="J182" s="59" t="s">
        <v>597</v>
      </c>
      <c r="K182" s="54" t="s">
        <v>598</v>
      </c>
    </row>
    <row r="183" spans="1:11">
      <c r="A183" s="31" t="s">
        <v>132</v>
      </c>
      <c r="B183" s="31" t="s">
        <v>118</v>
      </c>
      <c r="D183" s="31" t="s">
        <v>127</v>
      </c>
      <c r="E183" s="31" t="s">
        <v>35</v>
      </c>
      <c r="F183" s="32" t="s">
        <v>351</v>
      </c>
      <c r="G183" s="58" t="s">
        <v>471</v>
      </c>
      <c r="H183" s="52">
        <v>1</v>
      </c>
      <c r="I183" s="52">
        <v>1</v>
      </c>
      <c r="J183" s="59" t="s">
        <v>597</v>
      </c>
      <c r="K183" s="54" t="s">
        <v>598</v>
      </c>
    </row>
    <row r="184" spans="1:11">
      <c r="A184" s="31" t="s">
        <v>132</v>
      </c>
      <c r="B184" s="31" t="s">
        <v>118</v>
      </c>
      <c r="D184" s="31" t="s">
        <v>127</v>
      </c>
      <c r="E184" s="31" t="s">
        <v>36</v>
      </c>
      <c r="F184" s="32" t="s">
        <v>351</v>
      </c>
      <c r="G184" s="58" t="s">
        <v>471</v>
      </c>
      <c r="H184" s="52">
        <v>1</v>
      </c>
      <c r="I184" s="52">
        <v>1</v>
      </c>
      <c r="J184" s="59" t="s">
        <v>605</v>
      </c>
      <c r="K184" s="54" t="s">
        <v>606</v>
      </c>
    </row>
    <row r="185" spans="1:11">
      <c r="A185" s="31" t="s">
        <v>132</v>
      </c>
      <c r="B185" s="31" t="s">
        <v>118</v>
      </c>
      <c r="D185" s="31" t="s">
        <v>127</v>
      </c>
      <c r="E185" s="31" t="s">
        <v>37</v>
      </c>
      <c r="F185" s="32" t="s">
        <v>351</v>
      </c>
      <c r="G185" s="58" t="s">
        <v>471</v>
      </c>
      <c r="H185" s="52">
        <v>1</v>
      </c>
      <c r="I185" s="52">
        <v>1</v>
      </c>
      <c r="J185" s="59" t="s">
        <v>607</v>
      </c>
      <c r="K185" s="54" t="s">
        <v>608</v>
      </c>
    </row>
    <row r="186" spans="1:11">
      <c r="A186" s="31" t="s">
        <v>132</v>
      </c>
      <c r="B186" s="31" t="s">
        <v>118</v>
      </c>
      <c r="D186" s="31" t="s">
        <v>136</v>
      </c>
      <c r="E186" s="31" t="s">
        <v>38</v>
      </c>
      <c r="F186" s="32" t="s">
        <v>351</v>
      </c>
      <c r="G186" s="58" t="s">
        <v>471</v>
      </c>
      <c r="H186" s="52">
        <v>1</v>
      </c>
      <c r="I186" s="52">
        <v>1</v>
      </c>
      <c r="J186" s="59" t="s">
        <v>732</v>
      </c>
      <c r="K186" s="27" t="s">
        <v>733</v>
      </c>
    </row>
    <row r="187" spans="1:11">
      <c r="A187" s="31" t="s">
        <v>132</v>
      </c>
      <c r="B187" s="31" t="s">
        <v>118</v>
      </c>
      <c r="D187" s="31" t="s">
        <v>136</v>
      </c>
      <c r="E187" s="31" t="s">
        <v>40</v>
      </c>
      <c r="F187" s="32" t="s">
        <v>351</v>
      </c>
      <c r="G187" s="58" t="s">
        <v>471</v>
      </c>
      <c r="H187" s="52">
        <v>1</v>
      </c>
      <c r="I187" s="52">
        <v>1</v>
      </c>
      <c r="J187" s="59" t="s">
        <v>597</v>
      </c>
      <c r="K187" s="54" t="s">
        <v>598</v>
      </c>
    </row>
    <row r="188" spans="1:11">
      <c r="A188" s="31" t="s">
        <v>132</v>
      </c>
      <c r="B188" s="31" t="s">
        <v>118</v>
      </c>
      <c r="D188" s="31" t="s">
        <v>136</v>
      </c>
      <c r="E188" s="31" t="s">
        <v>41</v>
      </c>
      <c r="F188" s="32" t="s">
        <v>351</v>
      </c>
      <c r="G188" s="58" t="s">
        <v>471</v>
      </c>
      <c r="H188" s="52">
        <v>1</v>
      </c>
      <c r="I188" s="52">
        <v>1</v>
      </c>
      <c r="J188" s="59" t="s">
        <v>597</v>
      </c>
      <c r="K188" s="54" t="s">
        <v>598</v>
      </c>
    </row>
    <row r="189" spans="1:11">
      <c r="A189" s="31" t="s">
        <v>132</v>
      </c>
      <c r="B189" s="31" t="s">
        <v>118</v>
      </c>
      <c r="D189" s="31" t="s">
        <v>136</v>
      </c>
      <c r="E189" s="31" t="s">
        <v>42</v>
      </c>
      <c r="F189" s="32" t="s">
        <v>351</v>
      </c>
      <c r="G189" s="58" t="s">
        <v>471</v>
      </c>
      <c r="H189" s="52">
        <v>1</v>
      </c>
      <c r="I189" s="52">
        <v>1</v>
      </c>
      <c r="J189" s="59" t="s">
        <v>597</v>
      </c>
      <c r="K189" s="54" t="s">
        <v>598</v>
      </c>
    </row>
    <row r="190" spans="1:11">
      <c r="A190" s="31" t="s">
        <v>132</v>
      </c>
      <c r="B190" s="31" t="s">
        <v>118</v>
      </c>
      <c r="D190" s="31" t="s">
        <v>136</v>
      </c>
      <c r="E190" s="31" t="s">
        <v>43</v>
      </c>
      <c r="F190" s="32" t="s">
        <v>351</v>
      </c>
      <c r="G190" s="58" t="s">
        <v>471</v>
      </c>
      <c r="H190" s="52">
        <v>1</v>
      </c>
      <c r="I190" s="52">
        <v>1</v>
      </c>
      <c r="J190" s="59" t="s">
        <v>610</v>
      </c>
      <c r="K190" s="54" t="s">
        <v>611</v>
      </c>
    </row>
    <row r="191" spans="1:11">
      <c r="A191" s="31" t="s">
        <v>132</v>
      </c>
      <c r="B191" s="31" t="s">
        <v>118</v>
      </c>
      <c r="D191" s="31" t="s">
        <v>136</v>
      </c>
      <c r="E191" s="31" t="s">
        <v>44</v>
      </c>
      <c r="F191" s="32" t="s">
        <v>351</v>
      </c>
      <c r="G191" s="58" t="s">
        <v>471</v>
      </c>
      <c r="H191" s="52">
        <v>1</v>
      </c>
      <c r="I191" s="52">
        <v>1</v>
      </c>
      <c r="J191" s="59" t="s">
        <v>732</v>
      </c>
      <c r="K191" s="27" t="s">
        <v>733</v>
      </c>
    </row>
    <row r="192" spans="1:11">
      <c r="A192" s="31" t="s">
        <v>132</v>
      </c>
      <c r="B192" s="31" t="s">
        <v>118</v>
      </c>
      <c r="D192" s="31" t="s">
        <v>136</v>
      </c>
      <c r="E192" s="31" t="s">
        <v>45</v>
      </c>
      <c r="F192" s="32" t="s">
        <v>351</v>
      </c>
      <c r="G192" s="58" t="s">
        <v>471</v>
      </c>
      <c r="H192" s="52">
        <v>1</v>
      </c>
      <c r="I192" s="52">
        <v>1</v>
      </c>
      <c r="J192" s="59" t="s">
        <v>732</v>
      </c>
      <c r="K192" s="27" t="s">
        <v>733</v>
      </c>
    </row>
    <row r="193" spans="1:11">
      <c r="A193" s="31" t="s">
        <v>132</v>
      </c>
      <c r="B193" s="31" t="s">
        <v>118</v>
      </c>
      <c r="D193" s="31" t="s">
        <v>136</v>
      </c>
      <c r="E193" s="31" t="s">
        <v>46</v>
      </c>
      <c r="F193" s="32" t="s">
        <v>351</v>
      </c>
      <c r="G193" s="58" t="s">
        <v>471</v>
      </c>
      <c r="H193" s="52">
        <v>1</v>
      </c>
      <c r="I193" s="52">
        <v>1</v>
      </c>
      <c r="J193" s="59" t="s">
        <v>732</v>
      </c>
      <c r="K193" s="27" t="s">
        <v>733</v>
      </c>
    </row>
    <row r="194" spans="1:11">
      <c r="A194" s="31" t="s">
        <v>132</v>
      </c>
      <c r="B194" s="31" t="s">
        <v>118</v>
      </c>
      <c r="D194" s="31" t="s">
        <v>136</v>
      </c>
      <c r="E194" s="31" t="s">
        <v>47</v>
      </c>
      <c r="F194" s="32" t="s">
        <v>351</v>
      </c>
      <c r="G194" s="58" t="s">
        <v>471</v>
      </c>
      <c r="H194" s="52">
        <v>1</v>
      </c>
      <c r="I194" s="52">
        <v>1</v>
      </c>
      <c r="J194" s="59" t="s">
        <v>732</v>
      </c>
      <c r="K194" s="27" t="s">
        <v>733</v>
      </c>
    </row>
    <row r="195" spans="1:11">
      <c r="A195" s="31" t="s">
        <v>132</v>
      </c>
      <c r="B195" s="31" t="s">
        <v>118</v>
      </c>
      <c r="D195" s="31" t="s">
        <v>136</v>
      </c>
      <c r="E195" s="31" t="s">
        <v>39</v>
      </c>
      <c r="F195" s="32" t="s">
        <v>351</v>
      </c>
      <c r="G195" s="58" t="s">
        <v>471</v>
      </c>
      <c r="H195" s="60">
        <v>1</v>
      </c>
      <c r="I195" s="60">
        <v>1</v>
      </c>
      <c r="J195" s="45" t="s">
        <v>624</v>
      </c>
      <c r="K195" s="47" t="s">
        <v>609</v>
      </c>
    </row>
    <row r="196" spans="1:11" ht="36.75">
      <c r="A196" s="31" t="s">
        <v>132</v>
      </c>
      <c r="B196" s="31" t="s">
        <v>118</v>
      </c>
      <c r="D196" s="31" t="s">
        <v>136</v>
      </c>
      <c r="E196" s="31" t="s">
        <v>318</v>
      </c>
      <c r="F196" s="32" t="s">
        <v>351</v>
      </c>
      <c r="G196" s="58" t="s">
        <v>471</v>
      </c>
      <c r="H196" s="52">
        <v>1</v>
      </c>
      <c r="I196" s="52">
        <v>1</v>
      </c>
      <c r="J196" s="59" t="s">
        <v>612</v>
      </c>
      <c r="K196" s="54" t="s">
        <v>613</v>
      </c>
    </row>
    <row r="197" spans="1:11">
      <c r="A197" s="31" t="s">
        <v>132</v>
      </c>
      <c r="B197" s="31" t="s">
        <v>118</v>
      </c>
      <c r="D197" s="31" t="s">
        <v>136</v>
      </c>
      <c r="E197" s="31" t="s">
        <v>319</v>
      </c>
      <c r="F197" s="32" t="s">
        <v>351</v>
      </c>
      <c r="G197" s="58" t="s">
        <v>471</v>
      </c>
      <c r="H197" s="52">
        <v>1</v>
      </c>
      <c r="I197" s="52">
        <v>1</v>
      </c>
      <c r="J197" s="45" t="s">
        <v>625</v>
      </c>
      <c r="K197" s="47" t="s">
        <v>626</v>
      </c>
    </row>
    <row r="198" spans="1:11">
      <c r="A198" s="31" t="s">
        <v>132</v>
      </c>
      <c r="B198" s="31" t="s">
        <v>118</v>
      </c>
      <c r="D198" s="31" t="s">
        <v>136</v>
      </c>
      <c r="E198" s="31" t="s">
        <v>320</v>
      </c>
      <c r="F198" s="32" t="s">
        <v>351</v>
      </c>
      <c r="G198" s="63" t="s">
        <v>471</v>
      </c>
      <c r="H198" s="60">
        <v>1</v>
      </c>
      <c r="I198" s="60">
        <v>1</v>
      </c>
      <c r="J198" s="39" t="s">
        <v>627</v>
      </c>
      <c r="K198" s="47" t="s">
        <v>628</v>
      </c>
    </row>
    <row r="199" spans="1:11">
      <c r="A199" s="31" t="s">
        <v>132</v>
      </c>
      <c r="B199" s="31" t="s">
        <v>118</v>
      </c>
      <c r="D199" s="31" t="s">
        <v>136</v>
      </c>
      <c r="E199" s="31" t="s">
        <v>321</v>
      </c>
      <c r="F199" s="32" t="s">
        <v>351</v>
      </c>
      <c r="G199" s="58" t="s">
        <v>471</v>
      </c>
      <c r="H199" s="52">
        <v>1</v>
      </c>
      <c r="I199" s="52">
        <v>1</v>
      </c>
      <c r="J199" s="59" t="s">
        <v>732</v>
      </c>
      <c r="K199" s="27" t="s">
        <v>733</v>
      </c>
    </row>
    <row r="200" spans="1:11">
      <c r="A200" s="31" t="s">
        <v>132</v>
      </c>
      <c r="B200" s="31" t="s">
        <v>118</v>
      </c>
      <c r="D200" s="31" t="s">
        <v>136</v>
      </c>
      <c r="E200" s="31" t="s">
        <v>322</v>
      </c>
      <c r="F200" s="32" t="s">
        <v>351</v>
      </c>
      <c r="G200" s="58" t="s">
        <v>471</v>
      </c>
      <c r="H200" s="52">
        <v>1</v>
      </c>
      <c r="I200" s="52">
        <v>1</v>
      </c>
      <c r="J200" s="59" t="s">
        <v>732</v>
      </c>
      <c r="K200" s="27" t="s">
        <v>733</v>
      </c>
    </row>
    <row r="201" spans="1:11">
      <c r="A201" s="31" t="s">
        <v>132</v>
      </c>
      <c r="B201" s="31" t="s">
        <v>118</v>
      </c>
      <c r="D201" s="31" t="s">
        <v>136</v>
      </c>
      <c r="E201" s="31" t="s">
        <v>323</v>
      </c>
      <c r="F201" s="32" t="s">
        <v>351</v>
      </c>
      <c r="G201" s="58" t="s">
        <v>471</v>
      </c>
      <c r="H201" s="52">
        <v>1</v>
      </c>
      <c r="I201" s="52">
        <v>1</v>
      </c>
      <c r="J201" s="59" t="s">
        <v>732</v>
      </c>
      <c r="K201" s="27" t="s">
        <v>733</v>
      </c>
    </row>
    <row r="202" spans="1:11">
      <c r="A202" s="31" t="s">
        <v>132</v>
      </c>
      <c r="B202" s="31" t="s">
        <v>118</v>
      </c>
      <c r="D202" s="31" t="s">
        <v>136</v>
      </c>
      <c r="E202" s="31" t="s">
        <v>324</v>
      </c>
      <c r="F202" s="32" t="s">
        <v>351</v>
      </c>
      <c r="G202" s="58" t="s">
        <v>471</v>
      </c>
      <c r="H202" s="52">
        <v>1</v>
      </c>
      <c r="I202" s="52">
        <v>1</v>
      </c>
      <c r="J202" s="59" t="s">
        <v>732</v>
      </c>
      <c r="K202" s="27" t="s">
        <v>733</v>
      </c>
    </row>
    <row r="203" spans="1:11">
      <c r="A203" s="31" t="s">
        <v>132</v>
      </c>
      <c r="B203" s="31" t="s">
        <v>118</v>
      </c>
      <c r="D203" s="31" t="s">
        <v>136</v>
      </c>
      <c r="E203" s="31" t="s">
        <v>325</v>
      </c>
      <c r="F203" s="32" t="s">
        <v>351</v>
      </c>
      <c r="G203" s="58" t="s">
        <v>471</v>
      </c>
      <c r="H203" s="52">
        <v>1</v>
      </c>
      <c r="I203" s="52">
        <v>1</v>
      </c>
      <c r="J203" s="59" t="s">
        <v>732</v>
      </c>
      <c r="K203" s="27" t="s">
        <v>733</v>
      </c>
    </row>
    <row r="204" spans="1:11" ht="36.75">
      <c r="A204" s="31" t="s">
        <v>132</v>
      </c>
      <c r="B204" s="31" t="s">
        <v>118</v>
      </c>
      <c r="D204" s="31" t="s">
        <v>136</v>
      </c>
      <c r="E204" s="31" t="s">
        <v>326</v>
      </c>
      <c r="F204" s="32" t="s">
        <v>351</v>
      </c>
      <c r="G204" s="63" t="s">
        <v>471</v>
      </c>
      <c r="H204" s="60">
        <v>1</v>
      </c>
      <c r="I204" s="60">
        <v>1</v>
      </c>
      <c r="J204" s="45" t="s">
        <v>629</v>
      </c>
      <c r="K204" s="47" t="s">
        <v>630</v>
      </c>
    </row>
    <row r="205" spans="1:11">
      <c r="A205" s="31" t="s">
        <v>132</v>
      </c>
      <c r="B205" s="31" t="s">
        <v>118</v>
      </c>
      <c r="D205" s="31" t="s">
        <v>136</v>
      </c>
      <c r="E205" s="31" t="s">
        <v>327</v>
      </c>
      <c r="F205" s="32" t="s">
        <v>351</v>
      </c>
      <c r="G205" s="58" t="s">
        <v>471</v>
      </c>
      <c r="H205" s="52">
        <v>1</v>
      </c>
      <c r="I205" s="52">
        <v>1</v>
      </c>
      <c r="J205" s="59" t="s">
        <v>732</v>
      </c>
      <c r="K205" s="27" t="s">
        <v>733</v>
      </c>
    </row>
    <row r="206" spans="1:11">
      <c r="A206" s="31" t="s">
        <v>132</v>
      </c>
      <c r="B206" s="31" t="s">
        <v>118</v>
      </c>
      <c r="D206" s="31" t="s">
        <v>136</v>
      </c>
      <c r="E206" s="31" t="s">
        <v>437</v>
      </c>
      <c r="F206" s="32" t="s">
        <v>351</v>
      </c>
      <c r="G206" s="58" t="s">
        <v>471</v>
      </c>
      <c r="H206" s="52">
        <v>1</v>
      </c>
      <c r="I206" s="52">
        <v>1</v>
      </c>
      <c r="J206" s="59" t="s">
        <v>732</v>
      </c>
      <c r="K206" s="27" t="s">
        <v>733</v>
      </c>
    </row>
    <row r="207" spans="1:11">
      <c r="A207" s="31" t="s">
        <v>132</v>
      </c>
      <c r="B207" s="31" t="s">
        <v>118</v>
      </c>
      <c r="D207" s="31" t="s">
        <v>136</v>
      </c>
      <c r="E207" s="31" t="s">
        <v>438</v>
      </c>
      <c r="F207" s="32" t="s">
        <v>351</v>
      </c>
      <c r="G207" s="58" t="s">
        <v>471</v>
      </c>
      <c r="H207" s="52">
        <v>1</v>
      </c>
      <c r="I207" s="52">
        <v>1</v>
      </c>
      <c r="J207" s="59" t="s">
        <v>732</v>
      </c>
      <c r="K207" s="27" t="s">
        <v>733</v>
      </c>
    </row>
    <row r="208" spans="1:11">
      <c r="A208" s="31" t="s">
        <v>132</v>
      </c>
      <c r="B208" s="31" t="s">
        <v>118</v>
      </c>
      <c r="D208" s="31" t="s">
        <v>136</v>
      </c>
      <c r="E208" s="31" t="s">
        <v>439</v>
      </c>
      <c r="F208" s="32" t="s">
        <v>351</v>
      </c>
      <c r="G208" s="63" t="s">
        <v>471</v>
      </c>
      <c r="H208" s="60">
        <v>1</v>
      </c>
      <c r="I208" s="60">
        <v>1</v>
      </c>
      <c r="J208" s="45" t="s">
        <v>631</v>
      </c>
      <c r="K208" s="47" t="s">
        <v>632</v>
      </c>
    </row>
    <row r="209" spans="1:11">
      <c r="A209" s="31" t="s">
        <v>132</v>
      </c>
      <c r="B209" s="31" t="s">
        <v>118</v>
      </c>
      <c r="D209" s="31" t="s">
        <v>136</v>
      </c>
      <c r="E209" s="31" t="s">
        <v>440</v>
      </c>
      <c r="F209" s="32" t="s">
        <v>351</v>
      </c>
      <c r="G209" s="58" t="s">
        <v>471</v>
      </c>
      <c r="H209" s="52">
        <v>1</v>
      </c>
      <c r="I209" s="52">
        <v>1</v>
      </c>
      <c r="J209" s="59" t="s">
        <v>614</v>
      </c>
      <c r="K209" s="54" t="s">
        <v>615</v>
      </c>
    </row>
    <row r="210" spans="1:11" ht="36.75">
      <c r="A210" s="31" t="s">
        <v>132</v>
      </c>
      <c r="B210" s="31" t="s">
        <v>118</v>
      </c>
      <c r="D210" s="31" t="s">
        <v>136</v>
      </c>
      <c r="E210" s="31" t="s">
        <v>441</v>
      </c>
      <c r="F210" s="32" t="s">
        <v>351</v>
      </c>
      <c r="G210" s="58" t="s">
        <v>471</v>
      </c>
      <c r="H210" s="52">
        <v>1</v>
      </c>
      <c r="I210" s="52">
        <v>1</v>
      </c>
      <c r="J210" s="59" t="s">
        <v>616</v>
      </c>
      <c r="K210" s="54" t="s">
        <v>617</v>
      </c>
    </row>
    <row r="211" spans="1:11">
      <c r="A211" s="31" t="s">
        <v>132</v>
      </c>
      <c r="B211" s="31" t="s">
        <v>118</v>
      </c>
      <c r="D211" s="31" t="s">
        <v>136</v>
      </c>
      <c r="E211" s="31" t="s">
        <v>442</v>
      </c>
      <c r="F211" s="32" t="s">
        <v>351</v>
      </c>
      <c r="G211" s="63" t="s">
        <v>471</v>
      </c>
      <c r="H211" s="60">
        <v>1</v>
      </c>
      <c r="I211" s="60">
        <v>1</v>
      </c>
      <c r="J211" s="64" t="s">
        <v>475</v>
      </c>
      <c r="K211" s="61" t="s">
        <v>634</v>
      </c>
    </row>
    <row r="212" spans="1:11">
      <c r="A212" s="31" t="s">
        <v>132</v>
      </c>
      <c r="B212" s="31" t="s">
        <v>118</v>
      </c>
      <c r="D212" s="31" t="s">
        <v>153</v>
      </c>
      <c r="E212" s="31" t="s">
        <v>48</v>
      </c>
      <c r="F212" s="32" t="s">
        <v>351</v>
      </c>
      <c r="G212" s="58" t="s">
        <v>471</v>
      </c>
      <c r="H212" s="52">
        <v>1</v>
      </c>
      <c r="I212" s="52">
        <v>1</v>
      </c>
      <c r="J212" s="59" t="s">
        <v>597</v>
      </c>
      <c r="K212" s="54" t="s">
        <v>598</v>
      </c>
    </row>
    <row r="213" spans="1:11">
      <c r="A213" s="31" t="s">
        <v>132</v>
      </c>
      <c r="B213" s="31" t="s">
        <v>118</v>
      </c>
      <c r="D213" s="31" t="s">
        <v>153</v>
      </c>
      <c r="E213" s="31" t="s">
        <v>49</v>
      </c>
      <c r="F213" s="32" t="s">
        <v>351</v>
      </c>
      <c r="G213" s="58" t="s">
        <v>471</v>
      </c>
      <c r="H213" s="52">
        <v>1</v>
      </c>
      <c r="I213" s="52">
        <v>1</v>
      </c>
      <c r="J213" s="59" t="s">
        <v>597</v>
      </c>
      <c r="K213" s="54" t="s">
        <v>598</v>
      </c>
    </row>
    <row r="214" spans="1:11">
      <c r="A214" s="31" t="s">
        <v>132</v>
      </c>
      <c r="B214" s="31" t="s">
        <v>118</v>
      </c>
      <c r="D214" s="31" t="s">
        <v>153</v>
      </c>
      <c r="E214" s="31" t="s">
        <v>443</v>
      </c>
      <c r="F214" s="32" t="s">
        <v>351</v>
      </c>
      <c r="G214" s="58" t="s">
        <v>471</v>
      </c>
      <c r="H214" s="60">
        <v>1</v>
      </c>
      <c r="I214" s="60">
        <v>1</v>
      </c>
      <c r="J214" s="64" t="s">
        <v>475</v>
      </c>
      <c r="K214" s="61" t="s">
        <v>633</v>
      </c>
    </row>
    <row r="215" spans="1:11" ht="36.75">
      <c r="A215" s="31" t="s">
        <v>132</v>
      </c>
      <c r="B215" s="31" t="s">
        <v>118</v>
      </c>
      <c r="D215" s="31" t="s">
        <v>154</v>
      </c>
      <c r="E215" s="31" t="s">
        <v>50</v>
      </c>
      <c r="F215" s="32" t="s">
        <v>351</v>
      </c>
      <c r="G215" s="58" t="s">
        <v>471</v>
      </c>
      <c r="H215" s="52">
        <v>1</v>
      </c>
      <c r="I215" s="52">
        <v>1</v>
      </c>
      <c r="J215" s="59" t="s">
        <v>618</v>
      </c>
      <c r="K215" s="54"/>
    </row>
    <row r="216" spans="1:11">
      <c r="A216" s="31" t="s">
        <v>139</v>
      </c>
      <c r="B216" s="31" t="s">
        <v>230</v>
      </c>
      <c r="D216" s="31" t="s">
        <v>204</v>
      </c>
      <c r="E216" s="31" t="s">
        <v>205</v>
      </c>
      <c r="F216" s="32" t="s">
        <v>352</v>
      </c>
      <c r="G216" s="41" t="s">
        <v>471</v>
      </c>
      <c r="H216" s="38">
        <v>1</v>
      </c>
      <c r="I216" s="38">
        <v>1</v>
      </c>
      <c r="J216" s="39" t="s">
        <v>484</v>
      </c>
      <c r="K216" s="42" t="s">
        <v>485</v>
      </c>
    </row>
    <row r="217" spans="1:11">
      <c r="A217" s="31" t="s">
        <v>139</v>
      </c>
      <c r="B217" s="31" t="s">
        <v>230</v>
      </c>
      <c r="D217" s="31" t="s">
        <v>206</v>
      </c>
      <c r="E217" s="31" t="s">
        <v>232</v>
      </c>
      <c r="F217" s="32" t="s">
        <v>352</v>
      </c>
      <c r="G217" s="41" t="s">
        <v>471</v>
      </c>
      <c r="H217" s="38">
        <v>1</v>
      </c>
      <c r="I217" s="38">
        <v>1</v>
      </c>
      <c r="J217" s="39" t="s">
        <v>486</v>
      </c>
      <c r="K217" s="40" t="s">
        <v>487</v>
      </c>
    </row>
    <row r="218" spans="1:11">
      <c r="A218" s="31" t="s">
        <v>139</v>
      </c>
      <c r="B218" s="31" t="s">
        <v>230</v>
      </c>
      <c r="D218" s="31" t="s">
        <v>206</v>
      </c>
      <c r="E218" s="31" t="s">
        <v>140</v>
      </c>
      <c r="F218" s="32" t="s">
        <v>352</v>
      </c>
      <c r="G218" s="41" t="s">
        <v>471</v>
      </c>
      <c r="H218" s="38">
        <v>1</v>
      </c>
      <c r="I218" s="38">
        <v>1</v>
      </c>
      <c r="J218" s="39" t="s">
        <v>486</v>
      </c>
      <c r="K218" s="40" t="s">
        <v>487</v>
      </c>
    </row>
    <row r="219" spans="1:11">
      <c r="A219" s="31" t="s">
        <v>139</v>
      </c>
      <c r="B219" s="31" t="s">
        <v>230</v>
      </c>
      <c r="D219" s="31" t="s">
        <v>234</v>
      </c>
      <c r="E219" s="31" t="s">
        <v>235</v>
      </c>
      <c r="F219" s="32" t="s">
        <v>352</v>
      </c>
      <c r="G219" s="41" t="s">
        <v>471</v>
      </c>
      <c r="H219" s="38">
        <v>1</v>
      </c>
      <c r="I219" s="38">
        <v>1</v>
      </c>
      <c r="J219" s="43" t="s">
        <v>732</v>
      </c>
      <c r="K219" s="27" t="s">
        <v>733</v>
      </c>
    </row>
    <row r="220" spans="1:11">
      <c r="A220" s="31" t="s">
        <v>139</v>
      </c>
      <c r="B220" s="31" t="s">
        <v>230</v>
      </c>
      <c r="D220" s="31" t="s">
        <v>234</v>
      </c>
      <c r="E220" s="31" t="s">
        <v>236</v>
      </c>
      <c r="F220" s="32" t="s">
        <v>352</v>
      </c>
      <c r="G220" s="41" t="s">
        <v>471</v>
      </c>
      <c r="H220" s="38">
        <v>1</v>
      </c>
      <c r="I220" s="38">
        <v>1</v>
      </c>
      <c r="J220" s="43" t="s">
        <v>732</v>
      </c>
      <c r="K220" s="27" t="s">
        <v>733</v>
      </c>
    </row>
    <row r="221" spans="1:11">
      <c r="A221" s="31" t="s">
        <v>139</v>
      </c>
      <c r="B221" s="31" t="s">
        <v>230</v>
      </c>
      <c r="D221" s="31" t="s">
        <v>234</v>
      </c>
      <c r="E221" s="31" t="s">
        <v>237</v>
      </c>
      <c r="F221" s="32" t="s">
        <v>352</v>
      </c>
      <c r="G221" s="41" t="s">
        <v>471</v>
      </c>
      <c r="H221" s="38">
        <v>1</v>
      </c>
      <c r="I221" s="38">
        <v>1</v>
      </c>
      <c r="J221" s="39" t="s">
        <v>488</v>
      </c>
      <c r="K221" s="40" t="s">
        <v>489</v>
      </c>
    </row>
    <row r="222" spans="1:11" ht="37.5">
      <c r="A222" s="31" t="s">
        <v>139</v>
      </c>
      <c r="B222" s="31" t="s">
        <v>230</v>
      </c>
      <c r="D222" s="31" t="s">
        <v>231</v>
      </c>
      <c r="E222" s="31" t="s">
        <v>200</v>
      </c>
      <c r="F222" s="32" t="s">
        <v>352</v>
      </c>
      <c r="G222" s="37" t="s">
        <v>677</v>
      </c>
      <c r="H222" s="38" t="s">
        <v>469</v>
      </c>
      <c r="I222" s="38" t="s">
        <v>470</v>
      </c>
      <c r="J222" s="43" t="s">
        <v>732</v>
      </c>
      <c r="K222" s="27" t="s">
        <v>733</v>
      </c>
    </row>
    <row r="223" spans="1:11">
      <c r="A223" s="31" t="s">
        <v>139</v>
      </c>
      <c r="B223" s="31" t="s">
        <v>230</v>
      </c>
      <c r="D223" s="31" t="s">
        <v>201</v>
      </c>
      <c r="E223" s="31" t="s">
        <v>202</v>
      </c>
      <c r="F223" s="32" t="s">
        <v>352</v>
      </c>
      <c r="G223" s="41" t="s">
        <v>678</v>
      </c>
      <c r="H223" s="38" t="s">
        <v>469</v>
      </c>
      <c r="I223" s="38">
        <v>3</v>
      </c>
      <c r="J223" s="39" t="s">
        <v>480</v>
      </c>
      <c r="K223" s="42" t="s">
        <v>481</v>
      </c>
    </row>
    <row r="224" spans="1:11">
      <c r="A224" s="31" t="s">
        <v>139</v>
      </c>
      <c r="B224" s="31" t="s">
        <v>230</v>
      </c>
      <c r="D224" s="31" t="s">
        <v>201</v>
      </c>
      <c r="E224" s="31" t="s">
        <v>203</v>
      </c>
      <c r="F224" s="32" t="s">
        <v>352</v>
      </c>
      <c r="G224" s="41" t="s">
        <v>679</v>
      </c>
      <c r="H224" s="38" t="s">
        <v>469</v>
      </c>
      <c r="I224" s="38">
        <v>3</v>
      </c>
      <c r="J224" s="39" t="s">
        <v>482</v>
      </c>
      <c r="K224" s="42" t="s">
        <v>483</v>
      </c>
    </row>
    <row r="225" spans="1:11">
      <c r="A225" s="31" t="s">
        <v>139</v>
      </c>
      <c r="B225" s="31" t="s">
        <v>230</v>
      </c>
      <c r="D225" s="31" t="s">
        <v>234</v>
      </c>
      <c r="E225" s="31" t="s">
        <v>244</v>
      </c>
      <c r="F225" s="32" t="s">
        <v>352</v>
      </c>
      <c r="G225" s="41" t="s">
        <v>680</v>
      </c>
      <c r="H225" s="38">
        <v>2</v>
      </c>
      <c r="I225" s="38">
        <v>2</v>
      </c>
      <c r="J225" s="43" t="s">
        <v>732</v>
      </c>
      <c r="K225" s="27" t="s">
        <v>733</v>
      </c>
    </row>
    <row r="226" spans="1:11" ht="36.75">
      <c r="A226" s="31" t="s">
        <v>139</v>
      </c>
      <c r="B226" s="31" t="s">
        <v>230</v>
      </c>
      <c r="D226" s="31" t="s">
        <v>234</v>
      </c>
      <c r="E226" s="31" t="s">
        <v>141</v>
      </c>
      <c r="F226" s="32" t="s">
        <v>352</v>
      </c>
      <c r="G226" s="41" t="s">
        <v>490</v>
      </c>
      <c r="H226" s="38">
        <v>2</v>
      </c>
      <c r="I226" s="38">
        <v>2</v>
      </c>
      <c r="J226" s="43" t="s">
        <v>491</v>
      </c>
      <c r="K226" s="40" t="s">
        <v>492</v>
      </c>
    </row>
    <row r="227" spans="1:11" s="55" customFormat="1">
      <c r="A227" s="31" t="s">
        <v>132</v>
      </c>
      <c r="B227" s="31" t="s">
        <v>281</v>
      </c>
      <c r="C227" s="31" t="s">
        <v>248</v>
      </c>
      <c r="D227" s="31" t="s">
        <v>328</v>
      </c>
      <c r="E227" s="31" t="s">
        <v>330</v>
      </c>
      <c r="F227" s="32" t="s">
        <v>424</v>
      </c>
      <c r="G227" s="41" t="s">
        <v>471</v>
      </c>
      <c r="H227" s="38">
        <v>1</v>
      </c>
      <c r="I227" s="38">
        <v>1</v>
      </c>
      <c r="J227" s="43" t="s">
        <v>732</v>
      </c>
      <c r="K227" s="27" t="s">
        <v>733</v>
      </c>
    </row>
    <row r="228" spans="1:11">
      <c r="A228" s="31" t="s">
        <v>132</v>
      </c>
      <c r="B228" s="31" t="s">
        <v>281</v>
      </c>
      <c r="C228" s="31" t="s">
        <v>248</v>
      </c>
      <c r="D228" s="31" t="s">
        <v>334</v>
      </c>
      <c r="E228" s="31" t="s">
        <v>335</v>
      </c>
      <c r="F228" s="32" t="s">
        <v>424</v>
      </c>
      <c r="G228" s="41" t="s">
        <v>471</v>
      </c>
      <c r="H228" s="38">
        <v>1</v>
      </c>
      <c r="I228" s="38">
        <v>1</v>
      </c>
      <c r="J228" s="43" t="s">
        <v>732</v>
      </c>
      <c r="K228" s="27" t="s">
        <v>733</v>
      </c>
    </row>
    <row r="229" spans="1:11">
      <c r="A229" s="31" t="s">
        <v>132</v>
      </c>
      <c r="B229" s="31" t="s">
        <v>281</v>
      </c>
      <c r="C229" s="31" t="s">
        <v>248</v>
      </c>
      <c r="D229" s="31" t="s">
        <v>336</v>
      </c>
      <c r="E229" s="31" t="s">
        <v>337</v>
      </c>
      <c r="F229" s="32" t="s">
        <v>424</v>
      </c>
      <c r="G229" s="41" t="s">
        <v>471</v>
      </c>
      <c r="H229" s="38">
        <v>1</v>
      </c>
      <c r="I229" s="38">
        <v>1</v>
      </c>
      <c r="J229" s="39" t="s">
        <v>586</v>
      </c>
      <c r="K229" s="40" t="s">
        <v>587</v>
      </c>
    </row>
    <row r="230" spans="1:11">
      <c r="A230" s="31" t="s">
        <v>132</v>
      </c>
      <c r="B230" s="31" t="s">
        <v>281</v>
      </c>
      <c r="C230" s="31" t="s">
        <v>248</v>
      </c>
      <c r="D230" s="31" t="s">
        <v>328</v>
      </c>
      <c r="E230" s="31" t="s">
        <v>329</v>
      </c>
      <c r="F230" s="32" t="s">
        <v>424</v>
      </c>
      <c r="G230" s="41" t="s">
        <v>584</v>
      </c>
      <c r="H230" s="38">
        <v>2</v>
      </c>
      <c r="I230" s="38">
        <v>2</v>
      </c>
      <c r="J230" s="39" t="s">
        <v>582</v>
      </c>
      <c r="K230" s="42" t="s">
        <v>583</v>
      </c>
    </row>
    <row r="231" spans="1:11">
      <c r="A231" s="55" t="s">
        <v>132</v>
      </c>
      <c r="B231" s="55" t="s">
        <v>281</v>
      </c>
      <c r="C231" s="55" t="s">
        <v>248</v>
      </c>
      <c r="D231" s="55" t="s">
        <v>331</v>
      </c>
      <c r="E231" s="55" t="s">
        <v>332</v>
      </c>
      <c r="F231" s="57" t="s">
        <v>424</v>
      </c>
      <c r="G231" s="41" t="s">
        <v>681</v>
      </c>
      <c r="H231" s="38" t="s">
        <v>469</v>
      </c>
      <c r="I231" s="38" t="s">
        <v>470</v>
      </c>
      <c r="J231" s="43" t="s">
        <v>732</v>
      </c>
      <c r="K231" s="27" t="s">
        <v>733</v>
      </c>
    </row>
    <row r="232" spans="1:11">
      <c r="A232" s="31" t="s">
        <v>132</v>
      </c>
      <c r="B232" s="31" t="s">
        <v>281</v>
      </c>
      <c r="C232" s="31" t="s">
        <v>248</v>
      </c>
      <c r="D232" s="31" t="s">
        <v>331</v>
      </c>
      <c r="E232" s="31" t="s">
        <v>333</v>
      </c>
      <c r="F232" s="32" t="s">
        <v>424</v>
      </c>
      <c r="G232" s="41" t="s">
        <v>585</v>
      </c>
      <c r="H232" s="38">
        <v>2</v>
      </c>
      <c r="I232" s="38">
        <v>2</v>
      </c>
      <c r="J232" s="43" t="s">
        <v>732</v>
      </c>
      <c r="K232" s="27" t="s">
        <v>733</v>
      </c>
    </row>
    <row r="233" spans="1:11">
      <c r="A233" s="31" t="s">
        <v>132</v>
      </c>
      <c r="B233" s="31" t="s">
        <v>281</v>
      </c>
      <c r="C233" s="31" t="s">
        <v>248</v>
      </c>
      <c r="D233" s="31" t="s">
        <v>338</v>
      </c>
      <c r="E233" s="31" t="s">
        <v>339</v>
      </c>
      <c r="F233" s="32" t="s">
        <v>424</v>
      </c>
      <c r="G233" s="41" t="s">
        <v>542</v>
      </c>
      <c r="H233" s="38">
        <v>2</v>
      </c>
      <c r="I233" s="38">
        <v>2</v>
      </c>
      <c r="J233" s="43" t="s">
        <v>732</v>
      </c>
      <c r="K233" s="27" t="s">
        <v>733</v>
      </c>
    </row>
    <row r="234" spans="1:11">
      <c r="A234" s="31" t="s">
        <v>132</v>
      </c>
      <c r="B234" s="31" t="s">
        <v>128</v>
      </c>
      <c r="D234" s="31" t="s">
        <v>129</v>
      </c>
      <c r="E234" s="31" t="s">
        <v>130</v>
      </c>
      <c r="F234" s="32" t="s">
        <v>354</v>
      </c>
      <c r="G234" s="41" t="s">
        <v>471</v>
      </c>
      <c r="H234" s="38">
        <v>1</v>
      </c>
      <c r="I234" s="38">
        <v>1</v>
      </c>
      <c r="J234" s="43" t="s">
        <v>732</v>
      </c>
      <c r="K234" s="27" t="s">
        <v>733</v>
      </c>
    </row>
    <row r="235" spans="1:11">
      <c r="A235" s="31" t="s">
        <v>147</v>
      </c>
      <c r="B235" s="31" t="s">
        <v>149</v>
      </c>
      <c r="D235" s="31" t="s">
        <v>296</v>
      </c>
      <c r="E235" s="31" t="s">
        <v>297</v>
      </c>
      <c r="F235" s="32" t="s">
        <v>353</v>
      </c>
      <c r="G235" s="41" t="s">
        <v>471</v>
      </c>
      <c r="H235" s="38">
        <v>1</v>
      </c>
      <c r="I235" s="38">
        <v>1</v>
      </c>
      <c r="J235" s="39" t="s">
        <v>524</v>
      </c>
      <c r="K235" s="42" t="s">
        <v>525</v>
      </c>
    </row>
    <row r="236" spans="1:11">
      <c r="A236" s="31" t="s">
        <v>147</v>
      </c>
      <c r="B236" s="31" t="s">
        <v>149</v>
      </c>
      <c r="D236" s="31" t="s">
        <v>94</v>
      </c>
      <c r="E236" s="31" t="s">
        <v>298</v>
      </c>
      <c r="F236" s="32" t="s">
        <v>353</v>
      </c>
      <c r="G236" s="33" t="s">
        <v>471</v>
      </c>
      <c r="H236" s="34">
        <v>1</v>
      </c>
      <c r="I236" s="34">
        <v>1</v>
      </c>
      <c r="J236" s="35" t="s">
        <v>732</v>
      </c>
      <c r="K236" s="27" t="s">
        <v>733</v>
      </c>
    </row>
    <row r="237" spans="1:11">
      <c r="A237" s="31" t="s">
        <v>147</v>
      </c>
      <c r="B237" s="31" t="s">
        <v>149</v>
      </c>
      <c r="D237" s="31" t="s">
        <v>94</v>
      </c>
      <c r="E237" s="31" t="s">
        <v>299</v>
      </c>
      <c r="F237" s="32" t="s">
        <v>353</v>
      </c>
      <c r="G237" s="33" t="s">
        <v>471</v>
      </c>
      <c r="H237" s="34">
        <v>1</v>
      </c>
      <c r="I237" s="34">
        <v>1</v>
      </c>
      <c r="J237" s="35" t="s">
        <v>732</v>
      </c>
      <c r="K237" s="27" t="s">
        <v>733</v>
      </c>
    </row>
    <row r="238" spans="1:11">
      <c r="A238" s="31" t="s">
        <v>147</v>
      </c>
      <c r="B238" s="31" t="s">
        <v>149</v>
      </c>
      <c r="D238" s="31" t="s">
        <v>94</v>
      </c>
      <c r="E238" s="31" t="s">
        <v>300</v>
      </c>
      <c r="F238" s="32" t="s">
        <v>353</v>
      </c>
      <c r="G238" s="33" t="s">
        <v>471</v>
      </c>
      <c r="H238" s="34">
        <v>1</v>
      </c>
      <c r="I238" s="34">
        <v>1</v>
      </c>
      <c r="J238" s="35" t="s">
        <v>732</v>
      </c>
      <c r="K238" s="27" t="s">
        <v>733</v>
      </c>
    </row>
    <row r="239" spans="1:11">
      <c r="A239" s="31" t="s">
        <v>147</v>
      </c>
      <c r="B239" s="31" t="s">
        <v>149</v>
      </c>
      <c r="D239" s="31" t="s">
        <v>94</v>
      </c>
      <c r="E239" s="31" t="s">
        <v>301</v>
      </c>
      <c r="F239" s="32" t="s">
        <v>353</v>
      </c>
      <c r="G239" s="33" t="s">
        <v>471</v>
      </c>
      <c r="H239" s="34">
        <v>1</v>
      </c>
      <c r="I239" s="34">
        <v>1</v>
      </c>
      <c r="J239" s="35" t="s">
        <v>732</v>
      </c>
      <c r="K239" s="27" t="s">
        <v>733</v>
      </c>
    </row>
    <row r="240" spans="1:11">
      <c r="A240" s="31" t="s">
        <v>147</v>
      </c>
      <c r="B240" s="31" t="s">
        <v>149</v>
      </c>
      <c r="D240" s="31" t="s">
        <v>94</v>
      </c>
      <c r="E240" s="31" t="s">
        <v>303</v>
      </c>
      <c r="F240" s="32" t="s">
        <v>353</v>
      </c>
      <c r="G240" s="41" t="s">
        <v>471</v>
      </c>
      <c r="H240" s="38">
        <v>1</v>
      </c>
      <c r="I240" s="38">
        <v>1</v>
      </c>
      <c r="J240" s="39" t="s">
        <v>526</v>
      </c>
      <c r="K240" s="42" t="s">
        <v>527</v>
      </c>
    </row>
    <row r="241" spans="1:11">
      <c r="A241" s="31" t="s">
        <v>147</v>
      </c>
      <c r="B241" s="31" t="s">
        <v>149</v>
      </c>
      <c r="D241" s="31" t="s">
        <v>94</v>
      </c>
      <c r="E241" s="31" t="s">
        <v>304</v>
      </c>
      <c r="F241" s="32" t="s">
        <v>353</v>
      </c>
      <c r="G241" s="41" t="s">
        <v>471</v>
      </c>
      <c r="H241" s="38">
        <v>1</v>
      </c>
      <c r="I241" s="38">
        <v>1</v>
      </c>
      <c r="J241" s="39" t="s">
        <v>526</v>
      </c>
      <c r="K241" s="42" t="s">
        <v>527</v>
      </c>
    </row>
    <row r="242" spans="1:11">
      <c r="A242" s="31" t="s">
        <v>147</v>
      </c>
      <c r="B242" s="31" t="s">
        <v>149</v>
      </c>
      <c r="D242" s="31" t="s">
        <v>94</v>
      </c>
      <c r="E242" s="31" t="s">
        <v>305</v>
      </c>
      <c r="F242" s="32" t="s">
        <v>353</v>
      </c>
      <c r="G242" s="41" t="s">
        <v>471</v>
      </c>
      <c r="H242" s="38">
        <v>1</v>
      </c>
      <c r="I242" s="38">
        <v>1</v>
      </c>
      <c r="J242" s="39" t="s">
        <v>526</v>
      </c>
      <c r="K242" s="42" t="s">
        <v>527</v>
      </c>
    </row>
    <row r="243" spans="1:11">
      <c r="A243" s="31" t="s">
        <v>147</v>
      </c>
      <c r="B243" s="31" t="s">
        <v>149</v>
      </c>
      <c r="D243" s="31" t="s">
        <v>137</v>
      </c>
      <c r="E243" s="31" t="s">
        <v>343</v>
      </c>
      <c r="F243" s="32" t="s">
        <v>353</v>
      </c>
      <c r="G243" s="41" t="s">
        <v>471</v>
      </c>
      <c r="H243" s="38">
        <v>1</v>
      </c>
      <c r="I243" s="38">
        <v>1</v>
      </c>
      <c r="J243" s="39" t="s">
        <v>532</v>
      </c>
      <c r="K243" s="42" t="s">
        <v>533</v>
      </c>
    </row>
    <row r="244" spans="1:11">
      <c r="A244" s="31" t="s">
        <v>147</v>
      </c>
      <c r="B244" s="31" t="s">
        <v>149</v>
      </c>
      <c r="D244" s="31" t="s">
        <v>309</v>
      </c>
      <c r="E244" s="31" t="s">
        <v>310</v>
      </c>
      <c r="F244" s="32" t="s">
        <v>353</v>
      </c>
      <c r="G244" s="41" t="s">
        <v>471</v>
      </c>
      <c r="H244" s="38">
        <v>1</v>
      </c>
      <c r="I244" s="38">
        <v>1</v>
      </c>
      <c r="J244" s="43" t="s">
        <v>732</v>
      </c>
      <c r="K244" s="27" t="s">
        <v>733</v>
      </c>
    </row>
    <row r="245" spans="1:11">
      <c r="A245" s="31" t="s">
        <v>147</v>
      </c>
      <c r="B245" s="31" t="s">
        <v>149</v>
      </c>
      <c r="D245" s="31" t="s">
        <v>307</v>
      </c>
      <c r="E245" s="31" t="s">
        <v>308</v>
      </c>
      <c r="F245" s="32" t="s">
        <v>353</v>
      </c>
      <c r="G245" s="41" t="s">
        <v>471</v>
      </c>
      <c r="H245" s="38">
        <v>1</v>
      </c>
      <c r="I245" s="38">
        <v>1</v>
      </c>
      <c r="J245" s="39" t="s">
        <v>536</v>
      </c>
      <c r="K245" s="40" t="s">
        <v>537</v>
      </c>
    </row>
    <row r="246" spans="1:11">
      <c r="A246" s="31" t="s">
        <v>147</v>
      </c>
      <c r="B246" s="31" t="s">
        <v>149</v>
      </c>
      <c r="D246" s="31" t="s">
        <v>96</v>
      </c>
      <c r="E246" s="31" t="s">
        <v>306</v>
      </c>
      <c r="F246" s="32" t="s">
        <v>353</v>
      </c>
      <c r="G246" s="41" t="s">
        <v>681</v>
      </c>
      <c r="H246" s="38" t="s">
        <v>469</v>
      </c>
      <c r="I246" s="38" t="s">
        <v>470</v>
      </c>
      <c r="J246" s="43" t="s">
        <v>530</v>
      </c>
      <c r="K246" s="42" t="s">
        <v>531</v>
      </c>
    </row>
    <row r="247" spans="1:11" ht="37.5">
      <c r="A247" s="31" t="s">
        <v>147</v>
      </c>
      <c r="B247" s="31" t="s">
        <v>149</v>
      </c>
      <c r="D247" s="31" t="s">
        <v>259</v>
      </c>
      <c r="E247" s="31" t="s">
        <v>340</v>
      </c>
      <c r="F247" s="32" t="s">
        <v>353</v>
      </c>
      <c r="G247" s="33" t="s">
        <v>638</v>
      </c>
      <c r="H247" s="34">
        <v>4</v>
      </c>
      <c r="I247" s="34">
        <v>4</v>
      </c>
      <c r="J247" s="35" t="s">
        <v>732</v>
      </c>
      <c r="K247" s="27" t="s">
        <v>733</v>
      </c>
    </row>
    <row r="248" spans="1:11">
      <c r="A248" s="31" t="s">
        <v>147</v>
      </c>
      <c r="B248" s="31" t="s">
        <v>149</v>
      </c>
      <c r="D248" s="31" t="s">
        <v>259</v>
      </c>
      <c r="E248" s="31" t="s">
        <v>341</v>
      </c>
      <c r="F248" s="32" t="s">
        <v>353</v>
      </c>
      <c r="G248" s="41" t="s">
        <v>667</v>
      </c>
      <c r="H248" s="38">
        <v>2</v>
      </c>
      <c r="I248" s="38">
        <v>2</v>
      </c>
      <c r="J248" s="39" t="s">
        <v>737</v>
      </c>
      <c r="K248" s="40" t="s">
        <v>523</v>
      </c>
    </row>
    <row r="249" spans="1:11">
      <c r="A249" s="31" t="s">
        <v>147</v>
      </c>
      <c r="B249" s="31" t="s">
        <v>149</v>
      </c>
      <c r="D249" s="31" t="s">
        <v>94</v>
      </c>
      <c r="E249" s="31" t="s">
        <v>302</v>
      </c>
      <c r="F249" s="32" t="s">
        <v>353</v>
      </c>
      <c r="G249" s="33" t="s">
        <v>639</v>
      </c>
      <c r="H249" s="34">
        <v>2</v>
      </c>
      <c r="I249" s="34">
        <v>2</v>
      </c>
      <c r="J249" s="35" t="s">
        <v>732</v>
      </c>
      <c r="K249" s="27" t="s">
        <v>733</v>
      </c>
    </row>
    <row r="250" spans="1:11" ht="37.5">
      <c r="A250" s="31" t="s">
        <v>147</v>
      </c>
      <c r="B250" s="31" t="s">
        <v>149</v>
      </c>
      <c r="D250" s="31" t="s">
        <v>95</v>
      </c>
      <c r="E250" s="31" t="s">
        <v>342</v>
      </c>
      <c r="F250" s="32" t="s">
        <v>353</v>
      </c>
      <c r="G250" s="33" t="s">
        <v>682</v>
      </c>
      <c r="H250" s="34" t="s">
        <v>469</v>
      </c>
      <c r="I250" s="34">
        <v>4</v>
      </c>
      <c r="J250" s="35" t="s">
        <v>528</v>
      </c>
      <c r="K250" s="40" t="s">
        <v>529</v>
      </c>
    </row>
    <row r="251" spans="1:11" ht="36.75">
      <c r="A251" s="31" t="s">
        <v>147</v>
      </c>
      <c r="B251" s="31" t="s">
        <v>149</v>
      </c>
      <c r="D251" s="31" t="s">
        <v>137</v>
      </c>
      <c r="E251" s="31" t="s">
        <v>344</v>
      </c>
      <c r="F251" s="32" t="s">
        <v>353</v>
      </c>
      <c r="G251" s="41" t="s">
        <v>670</v>
      </c>
      <c r="H251" s="38" t="s">
        <v>469</v>
      </c>
      <c r="I251" s="38" t="s">
        <v>470</v>
      </c>
      <c r="J251" s="39" t="s">
        <v>534</v>
      </c>
      <c r="K251" s="42" t="s">
        <v>535</v>
      </c>
    </row>
    <row r="252" spans="1:11">
      <c r="A252" s="31" t="s">
        <v>139</v>
      </c>
      <c r="B252" s="31" t="s">
        <v>371</v>
      </c>
      <c r="D252" s="31" t="s">
        <v>462</v>
      </c>
      <c r="E252" s="31" t="s">
        <v>238</v>
      </c>
      <c r="F252" s="32" t="s">
        <v>352</v>
      </c>
      <c r="G252" s="41" t="s">
        <v>471</v>
      </c>
      <c r="H252" s="38">
        <v>1</v>
      </c>
      <c r="I252" s="38">
        <v>1</v>
      </c>
      <c r="J252" s="39" t="s">
        <v>493</v>
      </c>
      <c r="K252" s="42" t="s">
        <v>494</v>
      </c>
    </row>
    <row r="253" spans="1:11">
      <c r="A253" s="31" t="s">
        <v>139</v>
      </c>
      <c r="B253" s="31" t="s">
        <v>371</v>
      </c>
      <c r="D253" s="31" t="s">
        <v>372</v>
      </c>
      <c r="E253" s="31" t="s">
        <v>211</v>
      </c>
      <c r="F253" s="32" t="s">
        <v>352</v>
      </c>
      <c r="G253" s="41" t="s">
        <v>471</v>
      </c>
      <c r="H253" s="38">
        <v>1</v>
      </c>
      <c r="I253" s="38">
        <v>1</v>
      </c>
      <c r="J253" s="39" t="s">
        <v>495</v>
      </c>
      <c r="K253" s="42" t="s">
        <v>496</v>
      </c>
    </row>
    <row r="254" spans="1:11">
      <c r="A254" s="31" t="s">
        <v>132</v>
      </c>
      <c r="B254" s="31" t="s">
        <v>138</v>
      </c>
      <c r="D254" s="31" t="s">
        <v>444</v>
      </c>
      <c r="E254" s="31" t="s">
        <v>445</v>
      </c>
      <c r="F254" s="32" t="s">
        <v>351</v>
      </c>
      <c r="G254" s="51" t="s">
        <v>471</v>
      </c>
      <c r="H254" s="52">
        <v>1</v>
      </c>
      <c r="I254" s="52">
        <v>1</v>
      </c>
      <c r="J254" s="53" t="s">
        <v>635</v>
      </c>
      <c r="K254" s="53" t="s">
        <v>636</v>
      </c>
    </row>
    <row r="255" spans="1:11">
      <c r="A255" s="31" t="s">
        <v>132</v>
      </c>
      <c r="B255" s="31" t="s">
        <v>138</v>
      </c>
      <c r="D255" s="31" t="s">
        <v>444</v>
      </c>
      <c r="E255" s="31" t="s">
        <v>446</v>
      </c>
      <c r="F255" s="32" t="s">
        <v>351</v>
      </c>
      <c r="G255" s="51" t="s">
        <v>471</v>
      </c>
      <c r="H255" s="52">
        <v>1</v>
      </c>
      <c r="I255" s="52">
        <v>1</v>
      </c>
      <c r="J255" s="53" t="s">
        <v>635</v>
      </c>
      <c r="K255" s="53" t="s">
        <v>636</v>
      </c>
    </row>
    <row r="256" spans="1:11">
      <c r="A256" s="31" t="s">
        <v>132</v>
      </c>
      <c r="B256" s="31" t="s">
        <v>138</v>
      </c>
      <c r="D256" s="31" t="s">
        <v>444</v>
      </c>
      <c r="E256" s="31" t="s">
        <v>447</v>
      </c>
      <c r="F256" s="32" t="s">
        <v>351</v>
      </c>
      <c r="G256" s="51" t="s">
        <v>471</v>
      </c>
      <c r="H256" s="52">
        <v>1</v>
      </c>
      <c r="I256" s="52">
        <v>1</v>
      </c>
      <c r="J256" s="53" t="s">
        <v>635</v>
      </c>
      <c r="K256" s="53" t="s">
        <v>636</v>
      </c>
    </row>
    <row r="257" spans="1:11">
      <c r="A257" s="31" t="s">
        <v>132</v>
      </c>
      <c r="B257" s="31" t="s">
        <v>138</v>
      </c>
      <c r="D257" s="31" t="s">
        <v>444</v>
      </c>
      <c r="E257" s="31" t="s">
        <v>448</v>
      </c>
      <c r="F257" s="32" t="s">
        <v>351</v>
      </c>
      <c r="G257" s="51" t="s">
        <v>471</v>
      </c>
      <c r="H257" s="52">
        <v>1</v>
      </c>
      <c r="I257" s="52">
        <v>1</v>
      </c>
      <c r="J257" s="53" t="s">
        <v>635</v>
      </c>
      <c r="K257" s="53" t="s">
        <v>636</v>
      </c>
    </row>
    <row r="258" spans="1:11">
      <c r="A258" s="31" t="s">
        <v>132</v>
      </c>
      <c r="B258" s="31" t="s">
        <v>138</v>
      </c>
      <c r="D258" s="31" t="s">
        <v>444</v>
      </c>
      <c r="E258" s="31" t="s">
        <v>449</v>
      </c>
      <c r="F258" s="32" t="s">
        <v>351</v>
      </c>
      <c r="G258" s="51" t="s">
        <v>471</v>
      </c>
      <c r="H258" s="52">
        <v>1</v>
      </c>
      <c r="I258" s="52">
        <v>1</v>
      </c>
      <c r="J258" s="53" t="s">
        <v>635</v>
      </c>
      <c r="K258" s="53" t="s">
        <v>636</v>
      </c>
    </row>
    <row r="259" spans="1:11">
      <c r="A259" s="31" t="s">
        <v>132</v>
      </c>
      <c r="B259" s="31" t="s">
        <v>138</v>
      </c>
      <c r="D259" s="31" t="s">
        <v>450</v>
      </c>
      <c r="E259" s="31" t="s">
        <v>451</v>
      </c>
      <c r="F259" s="32" t="s">
        <v>351</v>
      </c>
      <c r="G259" s="51" t="s">
        <v>471</v>
      </c>
      <c r="H259" s="52">
        <v>1</v>
      </c>
      <c r="I259" s="52">
        <v>1</v>
      </c>
      <c r="J259" s="53" t="s">
        <v>635</v>
      </c>
      <c r="K259" s="53" t="s">
        <v>636</v>
      </c>
    </row>
    <row r="260" spans="1:11">
      <c r="A260" s="31" t="s">
        <v>132</v>
      </c>
      <c r="B260" s="31" t="s">
        <v>138</v>
      </c>
      <c r="D260" s="31" t="s">
        <v>450</v>
      </c>
      <c r="E260" s="31" t="s">
        <v>452</v>
      </c>
      <c r="F260" s="32" t="s">
        <v>351</v>
      </c>
      <c r="G260" s="51" t="s">
        <v>471</v>
      </c>
      <c r="H260" s="52">
        <v>1</v>
      </c>
      <c r="I260" s="52">
        <v>1</v>
      </c>
      <c r="J260" s="53" t="s">
        <v>635</v>
      </c>
      <c r="K260" s="53" t="s">
        <v>636</v>
      </c>
    </row>
    <row r="261" spans="1:11">
      <c r="A261" s="31" t="s">
        <v>132</v>
      </c>
      <c r="B261" s="31" t="s">
        <v>138</v>
      </c>
      <c r="D261" s="31" t="s">
        <v>450</v>
      </c>
      <c r="E261" s="31" t="s">
        <v>453</v>
      </c>
      <c r="F261" s="32" t="s">
        <v>351</v>
      </c>
      <c r="G261" s="51" t="s">
        <v>471</v>
      </c>
      <c r="H261" s="52">
        <v>1</v>
      </c>
      <c r="I261" s="52">
        <v>1</v>
      </c>
      <c r="J261" s="53" t="s">
        <v>635</v>
      </c>
      <c r="K261" s="53" t="s">
        <v>636</v>
      </c>
    </row>
    <row r="262" spans="1:11">
      <c r="A262" s="31" t="s">
        <v>132</v>
      </c>
      <c r="B262" s="31" t="s">
        <v>138</v>
      </c>
      <c r="D262" s="31" t="s">
        <v>450</v>
      </c>
      <c r="E262" s="31" t="s">
        <v>454</v>
      </c>
      <c r="F262" s="32" t="s">
        <v>351</v>
      </c>
      <c r="G262" s="51" t="s">
        <v>471</v>
      </c>
      <c r="H262" s="52">
        <v>1</v>
      </c>
      <c r="I262" s="52">
        <v>1</v>
      </c>
      <c r="J262" s="53" t="s">
        <v>635</v>
      </c>
      <c r="K262" s="53" t="s">
        <v>636</v>
      </c>
    </row>
    <row r="263" spans="1:11">
      <c r="A263" s="31" t="s">
        <v>132</v>
      </c>
      <c r="B263" s="31" t="s">
        <v>138</v>
      </c>
      <c r="D263" s="31" t="s">
        <v>455</v>
      </c>
      <c r="E263" s="31" t="s">
        <v>456</v>
      </c>
      <c r="F263" s="32" t="s">
        <v>351</v>
      </c>
      <c r="G263" s="51" t="s">
        <v>471</v>
      </c>
      <c r="H263" s="52">
        <v>1</v>
      </c>
      <c r="I263" s="52">
        <v>1</v>
      </c>
      <c r="J263" s="53" t="s">
        <v>635</v>
      </c>
      <c r="K263" s="53" t="s">
        <v>636</v>
      </c>
    </row>
    <row r="264" spans="1:11">
      <c r="A264" s="31" t="s">
        <v>132</v>
      </c>
      <c r="B264" s="31" t="s">
        <v>138</v>
      </c>
      <c r="D264" s="31" t="s">
        <v>455</v>
      </c>
      <c r="E264" s="31" t="s">
        <v>457</v>
      </c>
      <c r="F264" s="32" t="s">
        <v>351</v>
      </c>
      <c r="G264" s="51" t="s">
        <v>471</v>
      </c>
      <c r="H264" s="52">
        <v>1</v>
      </c>
      <c r="I264" s="52">
        <v>1</v>
      </c>
      <c r="J264" s="53" t="s">
        <v>635</v>
      </c>
      <c r="K264" s="53" t="s">
        <v>636</v>
      </c>
    </row>
    <row r="265" spans="1:11">
      <c r="A265" s="31" t="s">
        <v>132</v>
      </c>
      <c r="B265" s="31" t="s">
        <v>138</v>
      </c>
      <c r="D265" s="31" t="s">
        <v>455</v>
      </c>
      <c r="E265" s="31" t="s">
        <v>458</v>
      </c>
      <c r="F265" s="32" t="s">
        <v>351</v>
      </c>
      <c r="G265" s="51" t="s">
        <v>471</v>
      </c>
      <c r="H265" s="52">
        <v>1</v>
      </c>
      <c r="I265" s="52">
        <v>1</v>
      </c>
      <c r="J265" s="53" t="s">
        <v>635</v>
      </c>
      <c r="K265" s="53" t="s">
        <v>636</v>
      </c>
    </row>
    <row r="266" spans="1:11">
      <c r="A266" s="31" t="s">
        <v>132</v>
      </c>
      <c r="B266" s="31" t="s">
        <v>138</v>
      </c>
      <c r="D266" s="31" t="s">
        <v>455</v>
      </c>
      <c r="E266" s="31" t="s">
        <v>459</v>
      </c>
      <c r="F266" s="32" t="s">
        <v>351</v>
      </c>
      <c r="G266" s="51" t="s">
        <v>471</v>
      </c>
      <c r="H266" s="52">
        <v>1</v>
      </c>
      <c r="I266" s="52">
        <v>1</v>
      </c>
      <c r="J266" s="53" t="s">
        <v>635</v>
      </c>
      <c r="K266" s="53" t="s">
        <v>636</v>
      </c>
    </row>
    <row r="267" spans="1:11">
      <c r="A267" s="31" t="s">
        <v>132</v>
      </c>
      <c r="B267" s="31" t="s">
        <v>293</v>
      </c>
      <c r="C267" s="31" t="s">
        <v>294</v>
      </c>
      <c r="D267" s="31" t="s">
        <v>92</v>
      </c>
      <c r="E267" s="31" t="s">
        <v>283</v>
      </c>
      <c r="F267" s="32" t="s">
        <v>351</v>
      </c>
      <c r="G267" s="41" t="s">
        <v>471</v>
      </c>
      <c r="H267" s="38">
        <v>1</v>
      </c>
      <c r="I267" s="38">
        <v>1</v>
      </c>
      <c r="J267" s="43" t="s">
        <v>547</v>
      </c>
      <c r="K267" s="42" t="s">
        <v>549</v>
      </c>
    </row>
    <row r="268" spans="1:11" s="55" customFormat="1">
      <c r="A268" s="31" t="s">
        <v>132</v>
      </c>
      <c r="B268" s="31" t="s">
        <v>293</v>
      </c>
      <c r="C268" s="31" t="s">
        <v>294</v>
      </c>
      <c r="D268" s="31" t="s">
        <v>171</v>
      </c>
      <c r="E268" s="31" t="s">
        <v>176</v>
      </c>
      <c r="F268" s="32" t="s">
        <v>351</v>
      </c>
      <c r="G268" s="41" t="s">
        <v>471</v>
      </c>
      <c r="H268" s="38">
        <v>1</v>
      </c>
      <c r="I268" s="38">
        <v>1</v>
      </c>
      <c r="J268" s="43" t="s">
        <v>547</v>
      </c>
      <c r="K268" s="42" t="s">
        <v>549</v>
      </c>
    </row>
    <row r="269" spans="1:11" ht="37.5">
      <c r="A269" s="31" t="s">
        <v>132</v>
      </c>
      <c r="B269" s="31" t="s">
        <v>293</v>
      </c>
      <c r="C269" s="31" t="s">
        <v>294</v>
      </c>
      <c r="D269" s="31" t="s">
        <v>171</v>
      </c>
      <c r="E269" s="31" t="s">
        <v>175</v>
      </c>
      <c r="F269" s="32" t="s">
        <v>351</v>
      </c>
      <c r="G269" s="41" t="s">
        <v>645</v>
      </c>
      <c r="H269" s="38" t="s">
        <v>469</v>
      </c>
      <c r="I269" s="38" t="s">
        <v>470</v>
      </c>
      <c r="J269" s="65" t="s">
        <v>646</v>
      </c>
      <c r="K269" s="66" t="s">
        <v>734</v>
      </c>
    </row>
    <row r="270" spans="1:11">
      <c r="A270" s="31" t="s">
        <v>132</v>
      </c>
      <c r="B270" s="31" t="s">
        <v>293</v>
      </c>
      <c r="C270" s="31" t="s">
        <v>294</v>
      </c>
      <c r="D270" s="31" t="s">
        <v>177</v>
      </c>
      <c r="E270" s="31" t="s">
        <v>178</v>
      </c>
      <c r="F270" s="32" t="s">
        <v>351</v>
      </c>
      <c r="G270" s="41" t="s">
        <v>647</v>
      </c>
      <c r="H270" s="38">
        <v>3</v>
      </c>
      <c r="I270" s="38">
        <v>3</v>
      </c>
      <c r="J270" s="65" t="s">
        <v>732</v>
      </c>
      <c r="K270" s="27" t="s">
        <v>733</v>
      </c>
    </row>
    <row r="271" spans="1:11">
      <c r="A271" s="55" t="s">
        <v>132</v>
      </c>
      <c r="B271" s="55" t="s">
        <v>293</v>
      </c>
      <c r="C271" s="55" t="s">
        <v>294</v>
      </c>
      <c r="D271" s="55" t="s">
        <v>108</v>
      </c>
      <c r="E271" s="55" t="s">
        <v>109</v>
      </c>
      <c r="F271" s="57" t="s">
        <v>351</v>
      </c>
      <c r="G271" s="67" t="s">
        <v>712</v>
      </c>
      <c r="H271" s="38" t="s">
        <v>469</v>
      </c>
      <c r="I271" s="38" t="s">
        <v>470</v>
      </c>
      <c r="J271" s="43" t="s">
        <v>547</v>
      </c>
      <c r="K271" s="42" t="s">
        <v>549</v>
      </c>
    </row>
    <row r="272" spans="1:11">
      <c r="A272" s="31" t="s">
        <v>132</v>
      </c>
      <c r="B272" s="31" t="s">
        <v>293</v>
      </c>
      <c r="C272" s="31" t="s">
        <v>294</v>
      </c>
      <c r="D272" s="31" t="s">
        <v>171</v>
      </c>
      <c r="E272" s="31" t="s">
        <v>172</v>
      </c>
      <c r="F272" s="32" t="s">
        <v>351</v>
      </c>
      <c r="G272" s="41" t="s">
        <v>683</v>
      </c>
      <c r="H272" s="38" t="s">
        <v>469</v>
      </c>
      <c r="I272" s="38">
        <v>2</v>
      </c>
      <c r="J272" s="43" t="s">
        <v>547</v>
      </c>
      <c r="K272" s="42" t="s">
        <v>549</v>
      </c>
    </row>
    <row r="273" spans="1:11">
      <c r="A273" s="31" t="s">
        <v>132</v>
      </c>
      <c r="B273" s="31" t="s">
        <v>293</v>
      </c>
      <c r="C273" s="31" t="s">
        <v>294</v>
      </c>
      <c r="D273" s="31" t="s">
        <v>171</v>
      </c>
      <c r="E273" s="55" t="s">
        <v>648</v>
      </c>
      <c r="F273" s="57" t="s">
        <v>351</v>
      </c>
      <c r="G273" s="41" t="s">
        <v>665</v>
      </c>
      <c r="H273" s="38" t="s">
        <v>469</v>
      </c>
      <c r="I273" s="68">
        <v>2</v>
      </c>
      <c r="J273" s="26" t="s">
        <v>732</v>
      </c>
      <c r="K273" s="27" t="s">
        <v>733</v>
      </c>
    </row>
    <row r="274" spans="1:11" ht="187.5">
      <c r="A274" s="31" t="s">
        <v>132</v>
      </c>
      <c r="B274" s="31" t="s">
        <v>293</v>
      </c>
      <c r="C274" s="31" t="s">
        <v>294</v>
      </c>
      <c r="D274" s="31" t="s">
        <v>171</v>
      </c>
      <c r="E274" s="31" t="s">
        <v>173</v>
      </c>
      <c r="F274" s="32" t="s">
        <v>351</v>
      </c>
      <c r="G274" s="33" t="s">
        <v>684</v>
      </c>
      <c r="H274" s="38" t="s">
        <v>469</v>
      </c>
      <c r="I274" s="38" t="s">
        <v>470</v>
      </c>
      <c r="J274" s="35" t="s">
        <v>732</v>
      </c>
      <c r="K274" s="27" t="s">
        <v>733</v>
      </c>
    </row>
    <row r="275" spans="1:11" ht="75">
      <c r="A275" s="31" t="s">
        <v>132</v>
      </c>
      <c r="B275" s="31" t="s">
        <v>293</v>
      </c>
      <c r="C275" s="31" t="s">
        <v>294</v>
      </c>
      <c r="D275" s="31" t="s">
        <v>171</v>
      </c>
      <c r="E275" s="31" t="s">
        <v>174</v>
      </c>
      <c r="F275" s="32" t="s">
        <v>351</v>
      </c>
      <c r="G275" s="33" t="s">
        <v>642</v>
      </c>
      <c r="H275" s="34" t="s">
        <v>469</v>
      </c>
      <c r="I275" s="34" t="s">
        <v>470</v>
      </c>
      <c r="J275" s="35" t="s">
        <v>732</v>
      </c>
      <c r="K275" s="27" t="s">
        <v>733</v>
      </c>
    </row>
    <row r="276" spans="1:11" ht="37.5">
      <c r="A276" s="31" t="s">
        <v>132</v>
      </c>
      <c r="B276" s="31" t="s">
        <v>293</v>
      </c>
      <c r="C276" s="31" t="s">
        <v>294</v>
      </c>
      <c r="D276" s="31" t="s">
        <v>108</v>
      </c>
      <c r="E276" s="31" t="s">
        <v>107</v>
      </c>
      <c r="F276" s="32" t="s">
        <v>351</v>
      </c>
      <c r="G276" s="33" t="s">
        <v>685</v>
      </c>
      <c r="H276" s="34" t="s">
        <v>469</v>
      </c>
      <c r="I276" s="34">
        <v>4</v>
      </c>
      <c r="J276" s="35" t="s">
        <v>732</v>
      </c>
      <c r="K276" s="27" t="s">
        <v>733</v>
      </c>
    </row>
    <row r="277" spans="1:11" s="55" customFormat="1">
      <c r="A277" s="31" t="s">
        <v>132</v>
      </c>
      <c r="B277" s="31" t="s">
        <v>260</v>
      </c>
      <c r="C277" s="31" t="s">
        <v>156</v>
      </c>
      <c r="D277" s="31" t="s">
        <v>51</v>
      </c>
      <c r="E277" s="31" t="s">
        <v>79</v>
      </c>
      <c r="F277" s="32" t="s">
        <v>354</v>
      </c>
      <c r="G277" s="41" t="s">
        <v>573</v>
      </c>
      <c r="H277" s="38">
        <v>1</v>
      </c>
      <c r="I277" s="38">
        <v>1</v>
      </c>
      <c r="J277" s="43" t="s">
        <v>732</v>
      </c>
      <c r="K277" s="27" t="s">
        <v>733</v>
      </c>
    </row>
    <row r="278" spans="1:11" s="55" customFormat="1">
      <c r="A278" s="31" t="s">
        <v>132</v>
      </c>
      <c r="B278" s="31" t="s">
        <v>260</v>
      </c>
      <c r="C278" s="31" t="s">
        <v>156</v>
      </c>
      <c r="D278" s="31" t="s">
        <v>51</v>
      </c>
      <c r="E278" s="31" t="s">
        <v>80</v>
      </c>
      <c r="F278" s="32" t="s">
        <v>354</v>
      </c>
      <c r="G278" s="41" t="s">
        <v>471</v>
      </c>
      <c r="H278" s="38">
        <v>1</v>
      </c>
      <c r="I278" s="38">
        <v>1</v>
      </c>
      <c r="J278" s="43" t="s">
        <v>732</v>
      </c>
      <c r="K278" s="27" t="s">
        <v>733</v>
      </c>
    </row>
    <row r="279" spans="1:11">
      <c r="A279" s="55" t="s">
        <v>132</v>
      </c>
      <c r="B279" s="55" t="s">
        <v>260</v>
      </c>
      <c r="C279" s="55" t="s">
        <v>156</v>
      </c>
      <c r="D279" s="55" t="s">
        <v>282</v>
      </c>
      <c r="E279" s="55" t="s">
        <v>212</v>
      </c>
      <c r="F279" s="57" t="s">
        <v>354</v>
      </c>
      <c r="G279" s="41" t="s">
        <v>720</v>
      </c>
      <c r="H279" s="38" t="s">
        <v>469</v>
      </c>
      <c r="I279" s="38" t="s">
        <v>470</v>
      </c>
      <c r="J279" s="39" t="s">
        <v>619</v>
      </c>
      <c r="K279" s="42" t="s">
        <v>620</v>
      </c>
    </row>
    <row r="280" spans="1:11" ht="37.5">
      <c r="A280" s="55" t="s">
        <v>132</v>
      </c>
      <c r="B280" s="55" t="s">
        <v>260</v>
      </c>
      <c r="C280" s="55" t="s">
        <v>156</v>
      </c>
      <c r="D280" s="55" t="s">
        <v>282</v>
      </c>
      <c r="E280" s="55" t="s">
        <v>222</v>
      </c>
      <c r="F280" s="57" t="s">
        <v>354</v>
      </c>
      <c r="G280" s="41" t="s">
        <v>719</v>
      </c>
      <c r="H280" s="38" t="s">
        <v>469</v>
      </c>
      <c r="I280" s="38" t="s">
        <v>470</v>
      </c>
      <c r="J280" s="39" t="s">
        <v>621</v>
      </c>
      <c r="K280" s="40" t="s">
        <v>622</v>
      </c>
    </row>
    <row r="281" spans="1:11">
      <c r="A281" s="31" t="s">
        <v>132</v>
      </c>
      <c r="B281" s="31" t="s">
        <v>260</v>
      </c>
      <c r="C281" s="31" t="s">
        <v>156</v>
      </c>
      <c r="D281" s="31" t="s">
        <v>282</v>
      </c>
      <c r="E281" s="31" t="s">
        <v>217</v>
      </c>
      <c r="F281" s="32" t="s">
        <v>354</v>
      </c>
      <c r="G281" s="41" t="s">
        <v>686</v>
      </c>
      <c r="H281" s="38" t="s">
        <v>469</v>
      </c>
      <c r="I281" s="38" t="s">
        <v>470</v>
      </c>
      <c r="J281" s="43" t="s">
        <v>732</v>
      </c>
      <c r="K281" s="27" t="s">
        <v>733</v>
      </c>
    </row>
    <row r="282" spans="1:11" ht="36.75">
      <c r="A282" s="31" t="s">
        <v>132</v>
      </c>
      <c r="B282" s="31" t="s">
        <v>260</v>
      </c>
      <c r="C282" s="31" t="s">
        <v>156</v>
      </c>
      <c r="D282" s="31" t="s">
        <v>282</v>
      </c>
      <c r="E282" s="31" t="s">
        <v>218</v>
      </c>
      <c r="F282" s="32" t="s">
        <v>354</v>
      </c>
      <c r="G282" s="55" t="s">
        <v>687</v>
      </c>
      <c r="H282" s="38">
        <v>3</v>
      </c>
      <c r="I282" s="38">
        <v>3</v>
      </c>
      <c r="J282" s="45" t="s">
        <v>621</v>
      </c>
      <c r="K282" s="40" t="s">
        <v>622</v>
      </c>
    </row>
    <row r="283" spans="1:11">
      <c r="A283" s="31" t="s">
        <v>132</v>
      </c>
      <c r="B283" s="31" t="s">
        <v>260</v>
      </c>
      <c r="C283" s="31" t="s">
        <v>156</v>
      </c>
      <c r="D283" s="31" t="s">
        <v>51</v>
      </c>
      <c r="E283" s="31" t="s">
        <v>78</v>
      </c>
      <c r="F283" s="32" t="s">
        <v>354</v>
      </c>
      <c r="G283" s="41" t="s">
        <v>688</v>
      </c>
      <c r="H283" s="38">
        <v>2</v>
      </c>
      <c r="I283" s="38">
        <v>2</v>
      </c>
      <c r="J283" s="43" t="s">
        <v>732</v>
      </c>
      <c r="K283" s="27" t="s">
        <v>733</v>
      </c>
    </row>
    <row r="284" spans="1:11">
      <c r="A284" s="31" t="s">
        <v>132</v>
      </c>
      <c r="B284" s="31" t="s">
        <v>260</v>
      </c>
      <c r="C284" s="31" t="s">
        <v>156</v>
      </c>
      <c r="D284" s="31" t="s">
        <v>51</v>
      </c>
      <c r="E284" s="31" t="s">
        <v>350</v>
      </c>
      <c r="F284" s="32" t="s">
        <v>354</v>
      </c>
      <c r="G284" s="41" t="s">
        <v>689</v>
      </c>
      <c r="H284" s="38" t="s">
        <v>469</v>
      </c>
      <c r="I284" s="38">
        <v>2</v>
      </c>
      <c r="J284" s="43" t="s">
        <v>574</v>
      </c>
      <c r="K284" s="42" t="s">
        <v>575</v>
      </c>
    </row>
    <row r="285" spans="1:11" ht="37.5">
      <c r="A285" s="31" t="s">
        <v>132</v>
      </c>
      <c r="B285" s="31" t="s">
        <v>260</v>
      </c>
      <c r="C285" s="31" t="s">
        <v>156</v>
      </c>
      <c r="D285" s="31" t="s">
        <v>81</v>
      </c>
      <c r="E285" s="31" t="s">
        <v>82</v>
      </c>
      <c r="F285" s="32" t="s">
        <v>354</v>
      </c>
      <c r="G285" s="41" t="s">
        <v>690</v>
      </c>
      <c r="H285" s="38" t="s">
        <v>469</v>
      </c>
      <c r="I285" s="38">
        <v>4</v>
      </c>
      <c r="J285" s="43" t="s">
        <v>732</v>
      </c>
      <c r="K285" s="27" t="s">
        <v>733</v>
      </c>
    </row>
    <row r="286" spans="1:11" ht="56.25">
      <c r="A286" s="31" t="s">
        <v>132</v>
      </c>
      <c r="B286" s="31" t="s">
        <v>260</v>
      </c>
      <c r="C286" s="31" t="s">
        <v>155</v>
      </c>
      <c r="D286" s="31" t="s">
        <v>103</v>
      </c>
      <c r="E286" s="31" t="s">
        <v>104</v>
      </c>
      <c r="F286" s="32" t="s">
        <v>354</v>
      </c>
      <c r="G286" s="41" t="s">
        <v>576</v>
      </c>
      <c r="H286" s="38" t="s">
        <v>469</v>
      </c>
      <c r="I286" s="38" t="s">
        <v>470</v>
      </c>
      <c r="J286" s="43" t="s">
        <v>732</v>
      </c>
      <c r="K286" s="27" t="s">
        <v>733</v>
      </c>
    </row>
    <row r="287" spans="1:11" ht="37.5">
      <c r="A287" s="31" t="s">
        <v>132</v>
      </c>
      <c r="B287" s="31" t="s">
        <v>260</v>
      </c>
      <c r="C287" s="31" t="s">
        <v>155</v>
      </c>
      <c r="D287" s="31" t="s">
        <v>194</v>
      </c>
      <c r="E287" s="31" t="s">
        <v>195</v>
      </c>
      <c r="F287" s="32" t="s">
        <v>354</v>
      </c>
      <c r="G287" s="41" t="s">
        <v>691</v>
      </c>
      <c r="H287" s="38">
        <v>3</v>
      </c>
      <c r="I287" s="38">
        <v>2</v>
      </c>
      <c r="J287" s="43" t="s">
        <v>577</v>
      </c>
      <c r="K287" s="42" t="s">
        <v>578</v>
      </c>
    </row>
    <row r="288" spans="1:11" s="55" customFormat="1">
      <c r="A288" s="31" t="s">
        <v>132</v>
      </c>
      <c r="B288" s="31" t="s">
        <v>83</v>
      </c>
      <c r="C288" s="31" t="s">
        <v>84</v>
      </c>
      <c r="D288" s="31" t="s">
        <v>233</v>
      </c>
      <c r="E288" s="31" t="s">
        <v>167</v>
      </c>
      <c r="F288" s="32" t="s">
        <v>355</v>
      </c>
      <c r="G288" s="41" t="s">
        <v>471</v>
      </c>
      <c r="H288" s="38">
        <v>1</v>
      </c>
      <c r="I288" s="38">
        <v>1</v>
      </c>
      <c r="J288" s="43" t="s">
        <v>732</v>
      </c>
      <c r="K288" s="27" t="s">
        <v>733</v>
      </c>
    </row>
    <row r="289" spans="1:11" s="55" customFormat="1">
      <c r="A289" s="31" t="s">
        <v>132</v>
      </c>
      <c r="B289" s="31" t="s">
        <v>83</v>
      </c>
      <c r="C289" s="31" t="s">
        <v>84</v>
      </c>
      <c r="D289" s="31" t="s">
        <v>233</v>
      </c>
      <c r="E289" s="31" t="s">
        <v>168</v>
      </c>
      <c r="F289" s="32" t="s">
        <v>355</v>
      </c>
      <c r="G289" s="41" t="s">
        <v>471</v>
      </c>
      <c r="H289" s="38">
        <v>1</v>
      </c>
      <c r="I289" s="38">
        <v>1</v>
      </c>
      <c r="J289" s="43" t="s">
        <v>732</v>
      </c>
      <c r="K289" s="27" t="s">
        <v>733</v>
      </c>
    </row>
    <row r="290" spans="1:11" s="55" customFormat="1">
      <c r="A290" s="55" t="s">
        <v>132</v>
      </c>
      <c r="B290" s="55" t="s">
        <v>83</v>
      </c>
      <c r="C290" s="55" t="s">
        <v>84</v>
      </c>
      <c r="D290" s="55" t="s">
        <v>110</v>
      </c>
      <c r="E290" s="55" t="s">
        <v>183</v>
      </c>
      <c r="F290" s="57" t="s">
        <v>355</v>
      </c>
      <c r="G290" s="41" t="s">
        <v>692</v>
      </c>
      <c r="H290" s="38">
        <v>2</v>
      </c>
      <c r="I290" s="38">
        <v>2</v>
      </c>
      <c r="J290" s="43" t="s">
        <v>732</v>
      </c>
      <c r="K290" s="27" t="s">
        <v>733</v>
      </c>
    </row>
    <row r="291" spans="1:11">
      <c r="A291" s="55" t="s">
        <v>132</v>
      </c>
      <c r="B291" s="55" t="s">
        <v>83</v>
      </c>
      <c r="C291" s="55" t="s">
        <v>84</v>
      </c>
      <c r="D291" s="55" t="s">
        <v>110</v>
      </c>
      <c r="E291" s="55" t="s">
        <v>184</v>
      </c>
      <c r="F291" s="57" t="s">
        <v>355</v>
      </c>
      <c r="G291" s="41" t="s">
        <v>713</v>
      </c>
      <c r="H291" s="38">
        <v>2</v>
      </c>
      <c r="I291" s="38">
        <v>2</v>
      </c>
      <c r="J291" s="43" t="s">
        <v>732</v>
      </c>
      <c r="K291" s="27" t="s">
        <v>733</v>
      </c>
    </row>
    <row r="292" spans="1:11">
      <c r="A292" s="55" t="s">
        <v>132</v>
      </c>
      <c r="B292" s="55" t="s">
        <v>83</v>
      </c>
      <c r="C292" s="55" t="s">
        <v>84</v>
      </c>
      <c r="D292" s="55" t="s">
        <v>110</v>
      </c>
      <c r="E292" s="55" t="s">
        <v>111</v>
      </c>
      <c r="F292" s="57" t="s">
        <v>355</v>
      </c>
      <c r="G292" s="41" t="s">
        <v>714</v>
      </c>
      <c r="H292" s="38">
        <v>2</v>
      </c>
      <c r="I292" s="38">
        <v>2</v>
      </c>
      <c r="J292" s="43" t="s">
        <v>732</v>
      </c>
      <c r="K292" s="27" t="s">
        <v>733</v>
      </c>
    </row>
    <row r="293" spans="1:11">
      <c r="A293" s="31" t="s">
        <v>132</v>
      </c>
      <c r="B293" s="31" t="s">
        <v>83</v>
      </c>
      <c r="C293" s="31" t="s">
        <v>169</v>
      </c>
      <c r="D293" s="31" t="s">
        <v>170</v>
      </c>
      <c r="E293" s="31" t="s">
        <v>210</v>
      </c>
      <c r="F293" s="32" t="s">
        <v>355</v>
      </c>
      <c r="G293" s="41" t="s">
        <v>692</v>
      </c>
      <c r="H293" s="38">
        <v>2</v>
      </c>
      <c r="I293" s="38">
        <v>2</v>
      </c>
      <c r="J293" s="43" t="s">
        <v>732</v>
      </c>
      <c r="K293" s="27" t="s">
        <v>733</v>
      </c>
    </row>
    <row r="294" spans="1:11">
      <c r="A294" s="31" t="s">
        <v>132</v>
      </c>
      <c r="B294" s="31" t="s">
        <v>83</v>
      </c>
      <c r="C294" s="31" t="s">
        <v>169</v>
      </c>
      <c r="D294" s="31" t="s">
        <v>170</v>
      </c>
      <c r="E294" s="31" t="s">
        <v>188</v>
      </c>
      <c r="F294" s="32" t="s">
        <v>355</v>
      </c>
      <c r="G294" s="41" t="s">
        <v>675</v>
      </c>
      <c r="H294" s="38" t="s">
        <v>469</v>
      </c>
      <c r="I294" s="38">
        <v>2</v>
      </c>
      <c r="J294" s="43" t="s">
        <v>732</v>
      </c>
      <c r="K294" s="27" t="s">
        <v>733</v>
      </c>
    </row>
    <row r="295" spans="1:11" s="55" customFormat="1">
      <c r="A295" s="31" t="s">
        <v>132</v>
      </c>
      <c r="B295" s="31" t="s">
        <v>83</v>
      </c>
      <c r="C295" s="31" t="s">
        <v>169</v>
      </c>
      <c r="D295" s="31" t="s">
        <v>170</v>
      </c>
      <c r="E295" s="31" t="s">
        <v>189</v>
      </c>
      <c r="F295" s="32" t="s">
        <v>355</v>
      </c>
      <c r="G295" s="41" t="s">
        <v>693</v>
      </c>
      <c r="H295" s="38">
        <v>3</v>
      </c>
      <c r="I295" s="38">
        <v>3</v>
      </c>
      <c r="J295" s="43" t="s">
        <v>732</v>
      </c>
      <c r="K295" s="27" t="s">
        <v>733</v>
      </c>
    </row>
    <row r="296" spans="1:11" s="55" customFormat="1" ht="56.25">
      <c r="A296" s="55" t="s">
        <v>139</v>
      </c>
      <c r="B296" s="55" t="s">
        <v>239</v>
      </c>
      <c r="D296" s="55" t="s">
        <v>240</v>
      </c>
      <c r="E296" s="55" t="s">
        <v>379</v>
      </c>
      <c r="F296" s="57" t="s">
        <v>352</v>
      </c>
      <c r="G296" s="41" t="s">
        <v>715</v>
      </c>
      <c r="H296" s="38" t="s">
        <v>469</v>
      </c>
      <c r="I296" s="38" t="s">
        <v>470</v>
      </c>
      <c r="J296" s="43" t="s">
        <v>732</v>
      </c>
      <c r="K296" s="27" t="s">
        <v>733</v>
      </c>
    </row>
    <row r="297" spans="1:11" s="55" customFormat="1">
      <c r="A297" s="55" t="s">
        <v>139</v>
      </c>
      <c r="B297" s="55" t="s">
        <v>239</v>
      </c>
      <c r="D297" s="55" t="s">
        <v>240</v>
      </c>
      <c r="E297" s="55" t="s">
        <v>381</v>
      </c>
      <c r="F297" s="57" t="s">
        <v>352</v>
      </c>
      <c r="G297" s="41" t="s">
        <v>716</v>
      </c>
      <c r="H297" s="38" t="s">
        <v>469</v>
      </c>
      <c r="I297" s="38" t="s">
        <v>470</v>
      </c>
      <c r="J297" s="39" t="s">
        <v>505</v>
      </c>
      <c r="K297" s="50"/>
    </row>
    <row r="298" spans="1:11" s="55" customFormat="1">
      <c r="A298" s="55" t="s">
        <v>139</v>
      </c>
      <c r="B298" s="55" t="s">
        <v>239</v>
      </c>
      <c r="D298" s="55" t="s">
        <v>240</v>
      </c>
      <c r="E298" s="55" t="s">
        <v>382</v>
      </c>
      <c r="F298" s="57" t="s">
        <v>352</v>
      </c>
      <c r="G298" s="41" t="s">
        <v>717</v>
      </c>
      <c r="H298" s="38" t="s">
        <v>469</v>
      </c>
      <c r="I298" s="38" t="s">
        <v>470</v>
      </c>
      <c r="J298" s="43" t="s">
        <v>511</v>
      </c>
      <c r="K298" s="42" t="s">
        <v>512</v>
      </c>
    </row>
    <row r="299" spans="1:11" s="55" customFormat="1">
      <c r="A299" s="55" t="s">
        <v>139</v>
      </c>
      <c r="B299" s="55" t="s">
        <v>239</v>
      </c>
      <c r="D299" s="55" t="s">
        <v>240</v>
      </c>
      <c r="E299" s="55" t="s">
        <v>383</v>
      </c>
      <c r="F299" s="57" t="s">
        <v>352</v>
      </c>
      <c r="G299" s="41" t="s">
        <v>718</v>
      </c>
      <c r="H299" s="38" t="s">
        <v>469</v>
      </c>
      <c r="I299" s="38" t="s">
        <v>470</v>
      </c>
      <c r="J299" s="43" t="s">
        <v>510</v>
      </c>
      <c r="K299" s="50"/>
    </row>
    <row r="300" spans="1:11" ht="37.5">
      <c r="A300" s="31" t="s">
        <v>139</v>
      </c>
      <c r="B300" s="31" t="s">
        <v>239</v>
      </c>
      <c r="D300" s="31" t="s">
        <v>213</v>
      </c>
      <c r="E300" s="31" t="s">
        <v>214</v>
      </c>
      <c r="F300" s="32" t="s">
        <v>352</v>
      </c>
      <c r="G300" s="37" t="s">
        <v>694</v>
      </c>
      <c r="H300" s="38" t="s">
        <v>469</v>
      </c>
      <c r="I300" s="38">
        <v>3</v>
      </c>
      <c r="J300" s="43" t="s">
        <v>732</v>
      </c>
      <c r="K300" s="27" t="s">
        <v>733</v>
      </c>
    </row>
    <row r="301" spans="1:11">
      <c r="A301" s="31" t="s">
        <v>139</v>
      </c>
      <c r="B301" s="31" t="s">
        <v>239</v>
      </c>
      <c r="D301" s="31" t="s">
        <v>213</v>
      </c>
      <c r="E301" s="31" t="s">
        <v>373</v>
      </c>
      <c r="F301" s="32" t="s">
        <v>352</v>
      </c>
      <c r="G301" s="41" t="s">
        <v>695</v>
      </c>
      <c r="H301" s="38" t="s">
        <v>469</v>
      </c>
      <c r="I301" s="38" t="s">
        <v>470</v>
      </c>
      <c r="J301" s="39" t="s">
        <v>497</v>
      </c>
      <c r="K301" s="42" t="s">
        <v>498</v>
      </c>
    </row>
    <row r="302" spans="1:11" ht="37.5">
      <c r="A302" s="31" t="s">
        <v>139</v>
      </c>
      <c r="B302" s="31" t="s">
        <v>239</v>
      </c>
      <c r="D302" s="31" t="s">
        <v>213</v>
      </c>
      <c r="E302" s="31" t="s">
        <v>374</v>
      </c>
      <c r="F302" s="32" t="s">
        <v>352</v>
      </c>
      <c r="G302" s="41" t="s">
        <v>696</v>
      </c>
      <c r="H302" s="38">
        <v>4</v>
      </c>
      <c r="I302" s="38">
        <v>4</v>
      </c>
      <c r="J302" s="43" t="s">
        <v>499</v>
      </c>
      <c r="K302" s="42" t="s">
        <v>500</v>
      </c>
    </row>
    <row r="303" spans="1:11">
      <c r="A303" s="31" t="s">
        <v>139</v>
      </c>
      <c r="B303" s="31" t="s">
        <v>239</v>
      </c>
      <c r="D303" s="31" t="s">
        <v>213</v>
      </c>
      <c r="E303" s="31" t="s">
        <v>375</v>
      </c>
      <c r="F303" s="32" t="s">
        <v>352</v>
      </c>
      <c r="G303" s="41" t="s">
        <v>697</v>
      </c>
      <c r="H303" s="38">
        <v>3</v>
      </c>
      <c r="I303" s="38">
        <v>2</v>
      </c>
      <c r="J303" s="43" t="s">
        <v>499</v>
      </c>
      <c r="K303" s="42" t="s">
        <v>500</v>
      </c>
    </row>
    <row r="304" spans="1:11" ht="37.5">
      <c r="A304" s="31" t="s">
        <v>139</v>
      </c>
      <c r="B304" s="31" t="s">
        <v>239</v>
      </c>
      <c r="D304" s="31" t="s">
        <v>213</v>
      </c>
      <c r="E304" s="31" t="s">
        <v>376</v>
      </c>
      <c r="F304" s="32" t="s">
        <v>352</v>
      </c>
      <c r="G304" s="41" t="s">
        <v>698</v>
      </c>
      <c r="H304" s="38" t="s">
        <v>469</v>
      </c>
      <c r="I304" s="38" t="s">
        <v>470</v>
      </c>
      <c r="J304" s="39" t="s">
        <v>501</v>
      </c>
      <c r="K304" s="40" t="s">
        <v>502</v>
      </c>
    </row>
    <row r="305" spans="1:11">
      <c r="A305" s="31" t="s">
        <v>139</v>
      </c>
      <c r="B305" s="31" t="s">
        <v>239</v>
      </c>
      <c r="D305" s="31" t="s">
        <v>213</v>
      </c>
      <c r="E305" s="31" t="s">
        <v>377</v>
      </c>
      <c r="F305" s="32" t="s">
        <v>352</v>
      </c>
      <c r="G305" s="41" t="s">
        <v>681</v>
      </c>
      <c r="H305" s="38" t="s">
        <v>469</v>
      </c>
      <c r="I305" s="38" t="s">
        <v>470</v>
      </c>
      <c r="J305" s="39" t="s">
        <v>503</v>
      </c>
      <c r="K305" s="40" t="s">
        <v>504</v>
      </c>
    </row>
    <row r="306" spans="1:11">
      <c r="A306" s="31" t="s">
        <v>139</v>
      </c>
      <c r="B306" s="31" t="s">
        <v>239</v>
      </c>
      <c r="D306" s="31" t="s">
        <v>240</v>
      </c>
      <c r="E306" s="31" t="s">
        <v>378</v>
      </c>
      <c r="F306" s="32" t="s">
        <v>352</v>
      </c>
      <c r="G306" s="41" t="s">
        <v>506</v>
      </c>
      <c r="H306" s="38" t="s">
        <v>469</v>
      </c>
      <c r="I306" s="38">
        <v>2</v>
      </c>
      <c r="J306" s="39" t="s">
        <v>507</v>
      </c>
      <c r="K306" s="42" t="s">
        <v>508</v>
      </c>
    </row>
    <row r="307" spans="1:11">
      <c r="A307" s="31" t="s">
        <v>139</v>
      </c>
      <c r="B307" s="31" t="s">
        <v>239</v>
      </c>
      <c r="D307" s="31" t="s">
        <v>240</v>
      </c>
      <c r="E307" s="31" t="s">
        <v>380</v>
      </c>
      <c r="F307" s="32" t="s">
        <v>352</v>
      </c>
      <c r="G307" s="33" t="s">
        <v>637</v>
      </c>
      <c r="H307" s="38" t="s">
        <v>469</v>
      </c>
      <c r="I307" s="38" t="s">
        <v>470</v>
      </c>
      <c r="J307" s="39" t="s">
        <v>509</v>
      </c>
    </row>
    <row r="308" spans="1:11">
      <c r="A308" s="31" t="s">
        <v>132</v>
      </c>
      <c r="B308" s="31" t="s">
        <v>120</v>
      </c>
      <c r="D308" s="31" t="s">
        <v>265</v>
      </c>
      <c r="E308" s="31" t="s">
        <v>266</v>
      </c>
      <c r="F308" s="32" t="s">
        <v>353</v>
      </c>
      <c r="G308" s="41" t="s">
        <v>471</v>
      </c>
      <c r="H308" s="38">
        <v>1</v>
      </c>
      <c r="I308" s="38">
        <v>1</v>
      </c>
      <c r="J308" s="43" t="s">
        <v>732</v>
      </c>
      <c r="K308" s="27" t="s">
        <v>733</v>
      </c>
    </row>
    <row r="309" spans="1:11" ht="37.5">
      <c r="A309" s="31" t="s">
        <v>132</v>
      </c>
      <c r="B309" s="31" t="s">
        <v>120</v>
      </c>
      <c r="D309" s="31" t="s">
        <v>121</v>
      </c>
      <c r="E309" s="31" t="s">
        <v>122</v>
      </c>
      <c r="F309" s="32" t="s">
        <v>353</v>
      </c>
      <c r="G309" s="41" t="s">
        <v>703</v>
      </c>
      <c r="H309" s="38" t="s">
        <v>469</v>
      </c>
      <c r="I309" s="38" t="s">
        <v>470</v>
      </c>
      <c r="J309" s="43" t="s">
        <v>732</v>
      </c>
      <c r="K309" s="27" t="s">
        <v>733</v>
      </c>
    </row>
    <row r="310" spans="1:11" ht="56.25">
      <c r="A310" s="31" t="s">
        <v>132</v>
      </c>
      <c r="B310" s="31" t="s">
        <v>120</v>
      </c>
      <c r="D310" s="31" t="s">
        <v>121</v>
      </c>
      <c r="E310" s="31" t="s">
        <v>123</v>
      </c>
      <c r="F310" s="32" t="s">
        <v>353</v>
      </c>
      <c r="G310" s="41" t="s">
        <v>704</v>
      </c>
      <c r="H310" s="38" t="s">
        <v>469</v>
      </c>
      <c r="I310" s="38" t="s">
        <v>470</v>
      </c>
      <c r="J310" s="43" t="s">
        <v>732</v>
      </c>
      <c r="K310" s="27" t="s">
        <v>733</v>
      </c>
    </row>
    <row r="311" spans="1:11" ht="37.5">
      <c r="A311" s="31" t="s">
        <v>132</v>
      </c>
      <c r="B311" s="31" t="s">
        <v>120</v>
      </c>
      <c r="D311" s="31" t="s">
        <v>121</v>
      </c>
      <c r="E311" s="31" t="s">
        <v>124</v>
      </c>
      <c r="F311" s="32" t="s">
        <v>353</v>
      </c>
      <c r="G311" s="41" t="s">
        <v>705</v>
      </c>
      <c r="H311" s="38" t="s">
        <v>469</v>
      </c>
      <c r="I311" s="38" t="s">
        <v>470</v>
      </c>
      <c r="J311" s="43" t="s">
        <v>732</v>
      </c>
      <c r="K311" s="27" t="s">
        <v>733</v>
      </c>
    </row>
    <row r="312" spans="1:11">
      <c r="A312" s="31" t="s">
        <v>132</v>
      </c>
      <c r="B312" s="31" t="s">
        <v>120</v>
      </c>
      <c r="D312" s="31" t="s">
        <v>121</v>
      </c>
      <c r="E312" s="31" t="s">
        <v>125</v>
      </c>
      <c r="F312" s="32" t="s">
        <v>353</v>
      </c>
      <c r="G312" s="41" t="s">
        <v>699</v>
      </c>
      <c r="H312" s="38" t="s">
        <v>469</v>
      </c>
      <c r="I312" s="38" t="s">
        <v>470</v>
      </c>
      <c r="J312" s="43" t="s">
        <v>579</v>
      </c>
    </row>
    <row r="313" spans="1:11">
      <c r="A313" s="31" t="s">
        <v>132</v>
      </c>
      <c r="B313" s="31" t="s">
        <v>120</v>
      </c>
      <c r="D313" s="31" t="s">
        <v>121</v>
      </c>
      <c r="E313" s="31" t="s">
        <v>126</v>
      </c>
      <c r="F313" s="32" t="s">
        <v>353</v>
      </c>
      <c r="G313" s="41" t="s">
        <v>700</v>
      </c>
      <c r="H313" s="38" t="s">
        <v>469</v>
      </c>
      <c r="I313" s="38">
        <v>3</v>
      </c>
      <c r="J313" s="43" t="s">
        <v>732</v>
      </c>
      <c r="K313" s="27" t="s">
        <v>733</v>
      </c>
    </row>
    <row r="314" spans="1:11">
      <c r="A314" s="31" t="s">
        <v>132</v>
      </c>
      <c r="B314" s="31" t="s">
        <v>120</v>
      </c>
      <c r="D314" s="31" t="s">
        <v>121</v>
      </c>
      <c r="E314" s="31" t="s">
        <v>262</v>
      </c>
      <c r="F314" s="32" t="s">
        <v>353</v>
      </c>
      <c r="G314" s="41" t="s">
        <v>701</v>
      </c>
      <c r="H314" s="38" t="s">
        <v>469</v>
      </c>
      <c r="I314" s="38">
        <v>2</v>
      </c>
      <c r="J314" s="43" t="s">
        <v>732</v>
      </c>
      <c r="K314" s="27" t="s">
        <v>733</v>
      </c>
    </row>
    <row r="315" spans="1:11">
      <c r="A315" s="31" t="s">
        <v>132</v>
      </c>
      <c r="B315" s="31" t="s">
        <v>120</v>
      </c>
      <c r="D315" s="31" t="s">
        <v>121</v>
      </c>
      <c r="E315" s="31" t="s">
        <v>196</v>
      </c>
      <c r="F315" s="32" t="s">
        <v>353</v>
      </c>
      <c r="G315" s="41" t="s">
        <v>702</v>
      </c>
      <c r="H315" s="38" t="s">
        <v>469</v>
      </c>
      <c r="I315" s="38" t="s">
        <v>470</v>
      </c>
      <c r="J315" s="43" t="s">
        <v>580</v>
      </c>
      <c r="K315" s="42" t="s">
        <v>581</v>
      </c>
    </row>
    <row r="316" spans="1:11">
      <c r="A316" s="31" t="s">
        <v>132</v>
      </c>
      <c r="B316" s="31" t="s">
        <v>120</v>
      </c>
      <c r="D316" s="31" t="s">
        <v>121</v>
      </c>
      <c r="E316" s="31" t="s">
        <v>197</v>
      </c>
      <c r="F316" s="32" t="s">
        <v>353</v>
      </c>
      <c r="G316" s="41" t="s">
        <v>706</v>
      </c>
      <c r="H316" s="38" t="s">
        <v>469</v>
      </c>
      <c r="I316" s="38">
        <v>4</v>
      </c>
      <c r="J316" s="43" t="s">
        <v>732</v>
      </c>
      <c r="K316" s="27" t="s">
        <v>733</v>
      </c>
    </row>
    <row r="317" spans="1:11" ht="37.5">
      <c r="A317" s="31" t="s">
        <v>132</v>
      </c>
      <c r="B317" s="31" t="s">
        <v>120</v>
      </c>
      <c r="D317" s="31" t="s">
        <v>121</v>
      </c>
      <c r="E317" s="31" t="s">
        <v>198</v>
      </c>
      <c r="F317" s="32" t="s">
        <v>353</v>
      </c>
      <c r="G317" s="41" t="s">
        <v>707</v>
      </c>
      <c r="H317" s="38" t="s">
        <v>469</v>
      </c>
      <c r="I317" s="38" t="s">
        <v>470</v>
      </c>
      <c r="J317" s="43" t="s">
        <v>732</v>
      </c>
      <c r="K317" s="27" t="s">
        <v>733</v>
      </c>
    </row>
    <row r="318" spans="1:11" ht="37.5">
      <c r="A318" s="31" t="s">
        <v>132</v>
      </c>
      <c r="B318" s="31" t="s">
        <v>120</v>
      </c>
      <c r="D318" s="31" t="s">
        <v>121</v>
      </c>
      <c r="E318" s="31" t="s">
        <v>199</v>
      </c>
      <c r="F318" s="32" t="s">
        <v>353</v>
      </c>
      <c r="G318" s="41" t="s">
        <v>708</v>
      </c>
      <c r="H318" s="38" t="s">
        <v>469</v>
      </c>
      <c r="I318" s="38" t="s">
        <v>470</v>
      </c>
      <c r="J318" s="43" t="s">
        <v>732</v>
      </c>
      <c r="K318" s="27" t="s">
        <v>733</v>
      </c>
    </row>
    <row r="319" spans="1:11" ht="56.25">
      <c r="A319" s="31" t="s">
        <v>132</v>
      </c>
      <c r="B319" s="31" t="s">
        <v>120</v>
      </c>
      <c r="D319" s="31" t="s">
        <v>121</v>
      </c>
      <c r="E319" s="31" t="s">
        <v>263</v>
      </c>
      <c r="F319" s="32" t="s">
        <v>353</v>
      </c>
      <c r="G319" s="41" t="s">
        <v>709</v>
      </c>
      <c r="H319" s="38" t="s">
        <v>469</v>
      </c>
      <c r="I319" s="38" t="s">
        <v>470</v>
      </c>
      <c r="J319" s="43" t="s">
        <v>732</v>
      </c>
      <c r="K319" s="27" t="s">
        <v>733</v>
      </c>
    </row>
    <row r="320" spans="1:11" ht="75">
      <c r="A320" s="31" t="s">
        <v>132</v>
      </c>
      <c r="B320" s="31" t="s">
        <v>120</v>
      </c>
      <c r="D320" s="31" t="s">
        <v>121</v>
      </c>
      <c r="E320" s="31" t="s">
        <v>264</v>
      </c>
      <c r="F320" s="32" t="s">
        <v>353</v>
      </c>
      <c r="G320" s="41" t="s">
        <v>710</v>
      </c>
      <c r="H320" s="38" t="s">
        <v>469</v>
      </c>
      <c r="I320" s="38" t="s">
        <v>470</v>
      </c>
      <c r="J320" s="43" t="s">
        <v>732</v>
      </c>
      <c r="K320" s="27" t="s">
        <v>733</v>
      </c>
    </row>
    <row r="321" spans="1:11">
      <c r="A321" s="31" t="s">
        <v>132</v>
      </c>
      <c r="B321" s="31" t="s">
        <v>132</v>
      </c>
      <c r="D321" s="31" t="s">
        <v>181</v>
      </c>
      <c r="E321" s="31" t="s">
        <v>182</v>
      </c>
      <c r="F321" s="32" t="s">
        <v>352</v>
      </c>
      <c r="G321" s="41" t="s">
        <v>548</v>
      </c>
      <c r="H321" s="38">
        <v>2</v>
      </c>
      <c r="I321" s="38">
        <v>2</v>
      </c>
      <c r="J321" s="43" t="s">
        <v>732</v>
      </c>
      <c r="K321" s="27" t="s">
        <v>733</v>
      </c>
    </row>
    <row r="323" spans="1:11">
      <c r="A323" s="70" t="s">
        <v>730</v>
      </c>
    </row>
    <row r="324" spans="1:11">
      <c r="A324" s="70" t="s">
        <v>731</v>
      </c>
    </row>
  </sheetData>
  <phoneticPr fontId="1" type="noConversion"/>
  <conditionalFormatting sqref="C1:E1048576 B1:B322 B325:B1048576 A1:A1048576">
    <cfRule type="expression" dxfId="1" priority="3573" stopIfTrue="1">
      <formula>A1="Unassigned"</formula>
    </cfRule>
  </conditionalFormatting>
  <conditionalFormatting sqref="J322:K65536 J282:K282 G1:IV1 G268:G282 H268:I65536 G255:K267 J253:K254 K315 G228:I228 K230 J236:J238 K245:K246 K268 J227 G195:I216 G181:G259 G166:I173 G162:I162 G161:J161 K175:K185 G158:G179 G156 G154 G141:J153 G139 K153:K163 G135:G136 K167:K169 G133 G284:G65536 K279:K280 G129 J134:J146 J128:J131 H125:I254 H91:I102 G101:K102 G96 G99:G102 H91:K99 K54 G54:I54 K34 H34:I34 K28:K29 H17:I17 J15:J16 G14:I16 K14:K17 J125:J126 L2:IV65536 K250:K251 J274:J280 K287 K297:K299 K301:K307 K312 J248:J251 K248 J268:J272 K271:K272 J240:J246 K240:K243 J230:J234 J201:J225 K223:K224 K221 K208:K218 K204 J174:J199 K195:K198 K187:K190 J154:J172 K172:K173 C1:F1048576 B1:B322 B325:B1048576 A1:A1048576 G90:I90 J285:J321">
    <cfRule type="cellIs" dxfId="0" priority="3572" stopIfTrue="1" operator="equal">
      <formula>"NULL"</formula>
    </cfRule>
  </conditionalFormatting>
  <hyperlinks>
    <hyperlink ref="K132" r:id="rId1" display="http://dx.doi.org/10.3201%2Feid1312.071115"/>
    <hyperlink ref="G222" r:id="rId2" display="http://www.genome.jp/virushostdb/9103"/>
    <hyperlink ref="K217" r:id="rId3" display="http://dx.doi.org/10.1128%2FCMR.16.2.242-264.2003"/>
    <hyperlink ref="K218" r:id="rId4" display="http://dx.doi.org/10.1128%2FCMR.16.2.242-264.2003"/>
    <hyperlink ref="K221" r:id="rId5" display="http://dx.doi.org/10.1002%2Fpath.4445"/>
    <hyperlink ref="K226" r:id="rId6" display="http://dx.doi.org/10.1099/0022-1317-74-5-911"/>
    <hyperlink ref="G300" r:id="rId7" display="http://www.genome.jp/virushostdb/9402"/>
    <hyperlink ref="K304" r:id="rId8" display="http://dx.doi.org/10.1371%2Fjournal.pntd.0002511"/>
    <hyperlink ref="K305" r:id="rId9" display="http://dx.doi.org/10.1016%2Fj.coviro.2014.07.004"/>
    <hyperlink ref="K121" r:id="rId10" display="http://dx.doi.org/10.1128%2FmBio.01697-15"/>
    <hyperlink ref="K122" r:id="rId11" display="http://dx.doi.org/10.1371%2Fjournal.pone.0117833"/>
    <hyperlink ref="K123" r:id="rId12" display="http://dx.doi.org/10.1128%2FJVI.03737-14"/>
    <hyperlink ref="G126" r:id="rId13" display="http://www.genome.jp/virushostdb/9606"/>
    <hyperlink ref="G125" r:id="rId14" display="http://www.genome.jp/virushostdb/9606"/>
    <hyperlink ref="K248" r:id="rId15" display="http://dx.doi.org/10.1128%2FJVI.01160-08"/>
    <hyperlink ref="K245" r:id="rId16" display="http://dx.doi.org/10.1128%2FJVI.01241-09"/>
    <hyperlink ref="K18" r:id="rId17" display="http://dx.doi.org/10.1128%2FJCM.39.5.2022-2024.2001"/>
    <hyperlink ref="G18" r:id="rId18" display="http://www.genome.jp/virushostdb/9606"/>
    <hyperlink ref="K19" r:id="rId19" display="http://dx.doi.org/10.1128%2FJCM.39.5.2022-2024.2001"/>
    <hyperlink ref="G19" r:id="rId20" display="http://www.genome.jp/virushostdb/9606"/>
    <hyperlink ref="K20" r:id="rId21" display="http://dx.doi.org/10.1128%2FJCM.39.5.2022-2024.2001"/>
    <hyperlink ref="G20" r:id="rId22" display="http://www.genome.jp/virushostdb/9606"/>
    <hyperlink ref="K9" r:id="rId23" display="http://dx.doi.org/10.1128%2FJCM.39.5.2022-2024.2001"/>
    <hyperlink ref="G9" r:id="rId24" display="http://www.genome.jp/virushostdb/9606"/>
    <hyperlink ref="K10" r:id="rId25" display="http://dx.doi.org/10.1128%2FJCM.39.5.2022-2024.2001"/>
    <hyperlink ref="G10" r:id="rId26" display="http://www.genome.jp/virushostdb/9606"/>
    <hyperlink ref="K11" r:id="rId27" display="http://dx.doi.org/10.1128%2FJCM.39.5.2022-2024.2001"/>
    <hyperlink ref="G11" r:id="rId28" display="http://www.genome.jp/virushostdb/9606"/>
    <hyperlink ref="K12" r:id="rId29" display="http://dx.doi.org/10.1128%2FJCM.39.5.2022-2024.2001"/>
    <hyperlink ref="G12" r:id="rId30" display="http://www.genome.jp/virushostdb/9606"/>
    <hyperlink ref="K13" r:id="rId31" display="http://dx.doi.org/10.1128%2FJCM.39.5.2022-2024.2001"/>
    <hyperlink ref="G13" r:id="rId32" display="http://www.genome.jp/virushostdb/9606"/>
    <hyperlink ref="K14" r:id="rId33" display="http://dx.doi.org/10.1128%2FJCM.39.5.2022-2024.2001"/>
    <hyperlink ref="G14" r:id="rId34" display="http://www.genome.jp/virushostdb/9606"/>
    <hyperlink ref="K15" r:id="rId35" display="http://dx.doi.org/10.1128%2FJCM.39.5.2022-2024.2001"/>
    <hyperlink ref="G15" r:id="rId36" display="http://www.genome.jp/virushostdb/9606"/>
    <hyperlink ref="K16" r:id="rId37" display="http://dx.doi.org/10.1128%2FJCM.39.5.2022-2024.2001"/>
    <hyperlink ref="G16" r:id="rId38" display="http://www.genome.jp/virushostdb/9606"/>
    <hyperlink ref="K17" r:id="rId39" display="http://dx.doi.org/10.1128%2FJCM.39.5.2022-2024.2001"/>
    <hyperlink ref="G17" r:id="rId40" display="http://www.genome.jp/virushostdb/9606"/>
    <hyperlink ref="G76" r:id="rId41" display="http://www.genome.jp/virushostdb/137207"/>
    <hyperlink ref="G79" r:id="rId42" display="http://www.genome.jp/virushostdb/54292"/>
    <hyperlink ref="G82" r:id="rId43" display="http://www.genome.jp/virushostdb/9606"/>
    <hyperlink ref="G85" r:id="rId44" display="http://www.genome.jp/virushostdb/9534"/>
    <hyperlink ref="K78" r:id="rId45" display="http://dx.doi.org/10.7589/0090-3558-41.1.1"/>
    <hyperlink ref="K81" r:id="rId46" display="http://dx.doi.org/10.7589/0090-3558-41.1.1"/>
    <hyperlink ref="K77" r:id="rId47" display="http://dx.doi.org/10.7589/0090-3558-41.1.1"/>
    <hyperlink ref="K83" r:id="rId48" display="http://dx.doi.org/10.3201%2Feid2009.131472"/>
    <hyperlink ref="K84" r:id="rId49" display="http://dx.doi.org/10.1128%2FJCM.44.4.1608-1611.2006"/>
    <hyperlink ref="G90" r:id="rId50" display="http://www.genome.jp/virushostdb/7159"/>
    <hyperlink ref="G104" r:id="rId51" display="http://www.genome.jp/virushostdb/29031"/>
    <hyperlink ref="G106" r:id="rId52" display="http://www.genome.jp/virushostdb/13204"/>
    <hyperlink ref="G141" r:id="rId53" display="http://www.genome.jp/virushostdb/162997"/>
    <hyperlink ref="K229" r:id="rId54" display="http://dx.doi.org/10.1128%2FJVI.01427-12"/>
    <hyperlink ref="K282" r:id="rId55" display="http://dx.doi.org/10.1371%2Fjournal.pone.0086392"/>
    <hyperlink ref="K280" r:id="rId56" display="http://dx.doi.org/10.1371%2Fjournal.pone.0086392"/>
    <hyperlink ref="K250" r:id="rId57" tooltip="Persistent link using digital object identifier" display="http://dx.doi.org/10.1016/0264-410X(92)90537-T"/>
  </hyperlinks>
  <printOptions gridLines="1"/>
  <pageMargins left="0.75" right="0.75" top="1" bottom="1" header="0.5" footer="0.5"/>
  <pageSetup scale="18" fitToHeight="1000" orientation="portrait" r:id="rId58"/>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314336D5B64B243929ABF7A6F2042C3" ma:contentTypeVersion="7" ma:contentTypeDescription="Create a new document." ma:contentTypeScope="" ma:versionID="fcfc8e5995a43021ae4cbe819a0dac15">
  <xsd:schema xmlns:xsd="http://www.w3.org/2001/XMLSchema" xmlns:p="http://schemas.microsoft.com/office/2006/metadata/properties" xmlns:ns2="0ee220af-f9d7-4c7f-8433-50fb4088673f" targetNamespace="http://schemas.microsoft.com/office/2006/metadata/properties" ma:root="true" ma:fieldsID="78890a358360b9fb23cfa529a447f4d9" ns2:_="">
    <xsd:import namespace="0ee220af-f9d7-4c7f-8433-50fb4088673f"/>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0ee220af-f9d7-4c7f-8433-50fb4088673f"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0ee220af-f9d7-4c7f-8433-50fb4088673f">
      <UserInfo>
        <DisplayName/>
        <AccountId xsi:nil="true"/>
        <AccountType/>
      </UserInfo>
    </Checked_x0020_Out_x0020_To>
    <IsDeleted xmlns="0ee220af-f9d7-4c7f-8433-50fb4088673f">false</IsDeleted>
    <FileFormat xmlns="0ee220af-f9d7-4c7f-8433-50fb4088673f">XLSX</FileFormat>
    <DocumentType xmlns="0ee220af-f9d7-4c7f-8433-50fb4088673f">Table</DocumentType>
    <DocumentId xmlns="0ee220af-f9d7-4c7f-8433-50fb4088673f">Table 3.XLSX</DocumentId>
    <TitleName xmlns="0ee220af-f9d7-4c7f-8433-50fb4088673f">Table 3.XLSX</TitleName>
    <StageName xmlns="0ee220af-f9d7-4c7f-8433-50fb4088673f" xsi:nil="true"/>
  </documentManagement>
</p:properties>
</file>

<file path=customXml/itemProps1.xml><?xml version="1.0" encoding="utf-8"?>
<ds:datastoreItem xmlns:ds="http://schemas.openxmlformats.org/officeDocument/2006/customXml" ds:itemID="{5B9304BB-8E0E-438F-8ECF-E58A40E055DD}"/>
</file>

<file path=customXml/itemProps2.xml><?xml version="1.0" encoding="utf-8"?>
<ds:datastoreItem xmlns:ds="http://schemas.openxmlformats.org/officeDocument/2006/customXml" ds:itemID="{1325D288-7063-490C-9D42-2FFE43398DA1}"/>
</file>

<file path=customXml/itemProps3.xml><?xml version="1.0" encoding="utf-8"?>
<ds:datastoreItem xmlns:ds="http://schemas.openxmlformats.org/officeDocument/2006/customXml" ds:itemID="{3FB5532D-565E-49A6-ACC5-95A23A8A5F09}"/>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Planilhas</vt:lpstr>
      </vt:variant>
      <vt:variant>
        <vt:i4>2</vt:i4>
      </vt:variant>
      <vt:variant>
        <vt:lpstr>Intervalos nomeados</vt:lpstr>
      </vt:variant>
      <vt:variant>
        <vt:i4>2</vt:i4>
      </vt:variant>
    </vt:vector>
  </HeadingPairs>
  <TitlesOfParts>
    <vt:vector size="4" baseType="lpstr">
      <vt:lpstr>Version</vt:lpstr>
      <vt:lpstr>Human viruses - ICTV</vt:lpstr>
      <vt:lpstr>'Human viruses - ICTV'!Area_de_impressao</vt:lpstr>
      <vt:lpstr>'Human viruses - ICTV'!Titulos_de_impressao</vt:lpstr>
    </vt:vector>
  </TitlesOfParts>
  <Company>UAB</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urtis Hendrickson</dc:creator>
  <cp:lastModifiedBy>Rodrigo</cp:lastModifiedBy>
  <cp:lastPrinted>2017-05-10T15:10:48Z</cp:lastPrinted>
  <dcterms:created xsi:type="dcterms:W3CDTF">2009-08-13T19:43:48Z</dcterms:created>
  <dcterms:modified xsi:type="dcterms:W3CDTF">2017-05-10T15:11:0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b3e54a7d-6175-4c77-9337-59c65cfd6551</vt:lpwstr>
  </property>
  <property fmtid="{D5CDD505-2E9C-101B-9397-08002B2CF9AE}" pid="3" name="ContentTypeId">
    <vt:lpwstr>0x010100A314336D5B64B243929ABF7A6F2042C3</vt:lpwstr>
  </property>
</Properties>
</file>